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10"/>
            <color rgb="FF000000"/>
            <rFont val="Calibri"/>
            <family val="2"/>
          </rPr>
          <t xml:space="preserve">Utilizador do Microsoft Office:
</t>
        </r>
        <r>
          <rPr>
            <sz val="10"/>
            <color rgb="FF000000"/>
            <rFont val="Calibri"/>
            <family val="2"/>
          </rPr>
          <t xml:space="preserve">I think the tottle in orange is more appropriate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9</xdr:col>
                <xdr:colOff>61</xdr:colOff>
                <xdr:row>0</xdr:row>
                <xdr:rowOff>2</xdr:rowOff>
              </xdr:from>
              <xdr:to>
                <xdr:col>11</xdr:col>
                <xdr:colOff>58</xdr:colOff>
                <xdr:row>1</xdr:row>
                <xdr:rowOff>74</xdr:rowOff>
              </xdr:to>
            </anchor>
          </commentPr>
        </mc:Choice>
        <mc:Fallback/>
      </mc:AlternateContent>
    </comment>
    <comment ref="I4" authorId="0">
      <text>
        <r>
          <rPr>
            <b val="true"/>
            <sz val="10"/>
            <color rgb="FF000000"/>
            <rFont val="Calibri"/>
            <family val="2"/>
          </rPr>
          <t xml:space="preserve">Utilizador do Microsoft Office:
</t>
        </r>
        <r>
          <rPr>
            <sz val="10"/>
            <color rgb="FF000000"/>
            <rFont val="Calibri"/>
            <family val="2"/>
          </rPr>
          <t xml:space="preserve">what is this ?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1</xdr:col>
                <xdr:colOff>55</xdr:colOff>
                <xdr:row>1</xdr:row>
                <xdr:rowOff>57</xdr:rowOff>
              </xdr:from>
              <xdr:to>
                <xdr:col>13</xdr:col>
                <xdr:colOff>52</xdr:colOff>
                <xdr:row>2</xdr:row>
                <xdr:rowOff>4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493" uniqueCount="1459">
  <si>
    <r>
      <rPr>
        <b val="true"/>
        <sz val="16"/>
        <rFont val="Arial"/>
        <family val="2"/>
      </rPr>
      <t xml:space="preserve">GENES MODULATED IN MCR</t>
    </r>
    <r>
      <rPr>
        <b val="true"/>
        <sz val="11"/>
        <rFont val="Arial"/>
        <family val="2"/>
      </rPr>
      <t xml:space="preserve">sTn</t>
    </r>
    <r>
      <rPr>
        <b val="true"/>
        <sz val="16"/>
        <rFont val="Arial"/>
        <family val="2"/>
      </rPr>
      <t xml:space="preserve"> CELLS AS COMPARED TO MCR</t>
    </r>
    <r>
      <rPr>
        <b val="true"/>
        <sz val="11"/>
        <rFont val="Arial"/>
        <family val="2"/>
      </rPr>
      <t xml:space="preserve">Nc</t>
    </r>
    <r>
      <rPr>
        <b val="true"/>
        <sz val="16"/>
        <rFont val="Arial"/>
        <family val="2"/>
      </rPr>
      <t xml:space="preserve"> CELLS</t>
    </r>
  </si>
  <si>
    <r>
      <rPr>
        <b val="true"/>
        <sz val="16"/>
        <rFont val="Arial"/>
        <family val="2"/>
      </rPr>
      <t xml:space="preserve">Genes differentially expressed between query and control assay were selected by application of the </t>
    </r>
    <r>
      <rPr>
        <b val="true"/>
        <i val="true"/>
        <sz val="16"/>
        <rFont val="Arial"/>
        <family val="2"/>
      </rPr>
      <t xml:space="preserve">t</t>
    </r>
    <r>
      <rPr>
        <b val="true"/>
        <sz val="16"/>
        <rFont val="Arial"/>
        <family val="2"/>
      </rPr>
      <t xml:space="preserve">-test with a </t>
    </r>
    <r>
      <rPr>
        <b val="true"/>
        <i val="true"/>
        <sz val="16"/>
        <rFont val="Arial"/>
        <family val="2"/>
      </rPr>
      <t xml:space="preserve">p</t>
    </r>
    <r>
      <rPr>
        <b val="true"/>
        <sz val="16"/>
        <rFont val="Arial"/>
        <family val="2"/>
      </rPr>
      <t xml:space="preserve"> ≤ 0.05 cut-off and by a log2 expression (log 2E) difference ≥1.0  </t>
    </r>
  </si>
  <si>
    <t xml:space="preserve">Gene symbol (HUGO nomenclature)</t>
  </si>
  <si>
    <t xml:space="preserve">Description</t>
  </si>
  <si>
    <t xml:space="preserve">Chr</t>
  </si>
  <si>
    <t xml:space="preserve">GenBank</t>
  </si>
  <si>
    <r>
      <rPr>
        <b val="true"/>
        <sz val="12"/>
        <rFont val="Arial"/>
        <family val="2"/>
      </rPr>
      <t xml:space="preserve">log 2 E MCR</t>
    </r>
    <r>
      <rPr>
        <b val="true"/>
        <vertAlign val="subscript"/>
        <sz val="12"/>
        <rFont val="Arial"/>
        <family val="2"/>
      </rPr>
      <t xml:space="preserve">Nc</t>
    </r>
  </si>
  <si>
    <r>
      <rPr>
        <b val="true"/>
        <sz val="12"/>
        <rFont val="Arial"/>
        <family val="2"/>
      </rPr>
      <t xml:space="preserve">log 2 E MCR</t>
    </r>
    <r>
      <rPr>
        <b val="true"/>
        <vertAlign val="subscript"/>
        <sz val="12"/>
        <rFont val="Arial"/>
        <family val="2"/>
      </rPr>
      <t xml:space="preserve">sTn</t>
    </r>
  </si>
  <si>
    <r>
      <rPr>
        <b val="true"/>
        <sz val="12"/>
        <rFont val="Arial"/>
        <family val="2"/>
      </rPr>
      <t xml:space="preserve">Difference between MCR</t>
    </r>
    <r>
      <rPr>
        <b val="true"/>
        <sz val="9"/>
        <rFont val="Arial"/>
        <family val="2"/>
      </rPr>
      <t xml:space="preserve">sTn</t>
    </r>
    <r>
      <rPr>
        <b val="true"/>
        <sz val="12"/>
        <rFont val="Arial"/>
        <family val="2"/>
      </rPr>
      <t xml:space="preserve"> and MCR</t>
    </r>
    <r>
      <rPr>
        <b val="true"/>
        <sz val="9"/>
        <rFont val="Arial"/>
        <family val="2"/>
      </rPr>
      <t xml:space="preserve">Nc</t>
    </r>
  </si>
  <si>
    <r>
      <rPr>
        <b val="true"/>
        <sz val="12"/>
        <rFont val="Arial"/>
        <family val="2"/>
      </rPr>
      <t xml:space="preserve">Fold expression change between MCR</t>
    </r>
    <r>
      <rPr>
        <b val="true"/>
        <sz val="9"/>
        <rFont val="Arial"/>
        <family val="2"/>
      </rPr>
      <t xml:space="preserve">sTn</t>
    </r>
    <r>
      <rPr>
        <b val="true"/>
        <sz val="12"/>
        <rFont val="Arial"/>
        <family val="2"/>
      </rPr>
      <t xml:space="preserve"> and MCR</t>
    </r>
    <r>
      <rPr>
        <b val="true"/>
        <sz val="9"/>
        <rFont val="Arial"/>
        <family val="2"/>
      </rPr>
      <t xml:space="preserve">Nc</t>
    </r>
  </si>
  <si>
    <t xml:space="preserve">ST6GALNAC1</t>
  </si>
  <si>
    <t xml:space="preserve">ST6 (alpha-N-acetyl-neuraminyl-2,3-beta-galactosyl-1,3)-N-acetylgalactosaminide alpha-2,6-sialyltransferase 1 (Transduced gene)</t>
  </si>
  <si>
    <t xml:space="preserve">NM_018414</t>
  </si>
  <si>
    <t xml:space="preserve">PDE3A</t>
  </si>
  <si>
    <t xml:space="preserve">phosphodiesterase 3A, cGMP-inhibited</t>
  </si>
  <si>
    <t xml:space="preserve">NM_000921</t>
  </si>
  <si>
    <t xml:space="preserve">PSMB9</t>
  </si>
  <si>
    <t xml:space="preserve">proteasome (prosome, macropain) subunit, beta type, 9 (large multifunctional peptidase 2)</t>
  </si>
  <si>
    <t xml:space="preserve">NM_002800</t>
  </si>
  <si>
    <t xml:space="preserve">TLR3</t>
  </si>
  <si>
    <t xml:space="preserve">toll-like receptor 3</t>
  </si>
  <si>
    <t xml:space="preserve">NM_003265</t>
  </si>
  <si>
    <t xml:space="preserve">C12orf59</t>
  </si>
  <si>
    <t xml:space="preserve">chromosome 12 open reading frame 59</t>
  </si>
  <si>
    <t xml:space="preserve">NM_153022</t>
  </si>
  <si>
    <t xml:space="preserve">FOSB</t>
  </si>
  <si>
    <t xml:space="preserve">FBJ murine osteosarcoma viral oncogene homolog B</t>
  </si>
  <si>
    <t xml:space="preserve">NM_006732</t>
  </si>
  <si>
    <t xml:space="preserve">OLR1</t>
  </si>
  <si>
    <t xml:space="preserve">oxidized low density lipoprotein (lectin-like) receptor 1</t>
  </si>
  <si>
    <t xml:space="preserve">NM_002543</t>
  </si>
  <si>
    <t xml:space="preserve">NR2F1</t>
  </si>
  <si>
    <t xml:space="preserve">nuclear receptor subfamily 2, group F, member 1</t>
  </si>
  <si>
    <t xml:space="preserve">NM_005654</t>
  </si>
  <si>
    <t xml:space="preserve">HLA-C</t>
  </si>
  <si>
    <t xml:space="preserve">major histocompatibility complex, class I, C</t>
  </si>
  <si>
    <t xml:space="preserve">NM_002117</t>
  </si>
  <si>
    <t xml:space="preserve">STC1</t>
  </si>
  <si>
    <t xml:space="preserve">stanniocalcin 1</t>
  </si>
  <si>
    <t xml:space="preserve">NM_003155</t>
  </si>
  <si>
    <t xml:space="preserve">MAP2</t>
  </si>
  <si>
    <t xml:space="preserve">microtubule-associated protein 2</t>
  </si>
  <si>
    <t xml:space="preserve">NM_002374</t>
  </si>
  <si>
    <t xml:space="preserve">KCNK2</t>
  </si>
  <si>
    <t xml:space="preserve">potassium channel, subfamily K, member 2</t>
  </si>
  <si>
    <t xml:space="preserve">NM_001017425</t>
  </si>
  <si>
    <t xml:space="preserve">ALPP</t>
  </si>
  <si>
    <t xml:space="preserve">alkaline phosphatase, placental (Regan isozyme)</t>
  </si>
  <si>
    <t xml:space="preserve">NM_001632</t>
  </si>
  <si>
    <t xml:space="preserve">CGB2</t>
  </si>
  <si>
    <t xml:space="preserve">chorionic gonadotropin, beta polypeptide 2</t>
  </si>
  <si>
    <t xml:space="preserve">NM_033378</t>
  </si>
  <si>
    <t xml:space="preserve">JAM3</t>
  </si>
  <si>
    <t xml:space="preserve">junctional adhesion molecule 3</t>
  </si>
  <si>
    <t xml:space="preserve">NM_032801</t>
  </si>
  <si>
    <t xml:space="preserve">BMF</t>
  </si>
  <si>
    <t xml:space="preserve">Bcl2 modifying factor</t>
  </si>
  <si>
    <t xml:space="preserve">NM_001003940</t>
  </si>
  <si>
    <t xml:space="preserve">MAGED1</t>
  </si>
  <si>
    <t xml:space="preserve">melanoma antigen family D, 1</t>
  </si>
  <si>
    <t xml:space="preserve">X</t>
  </si>
  <si>
    <t xml:space="preserve">NM_001005333</t>
  </si>
  <si>
    <t xml:space="preserve">ERBB4</t>
  </si>
  <si>
    <t xml:space="preserve">v-erb-a erythroblastic leukemia viral oncogene homolog 4 (avian)</t>
  </si>
  <si>
    <t xml:space="preserve">NM_005235</t>
  </si>
  <si>
    <t xml:space="preserve">C1QTNF6</t>
  </si>
  <si>
    <t xml:space="preserve">C1q and tumor necrosis factor related protein 6</t>
  </si>
  <si>
    <t xml:space="preserve">NM_031910</t>
  </si>
  <si>
    <t xml:space="preserve">SCNN1A</t>
  </si>
  <si>
    <t xml:space="preserve">sodium channel, nonvoltage-gated 1 alpha</t>
  </si>
  <si>
    <t xml:space="preserve">NM_001038</t>
  </si>
  <si>
    <t xml:space="preserve">PKP2</t>
  </si>
  <si>
    <t xml:space="preserve">plakophilin 2</t>
  </si>
  <si>
    <t xml:space="preserve">NM_004572</t>
  </si>
  <si>
    <t xml:space="preserve">EGR1</t>
  </si>
  <si>
    <t xml:space="preserve">early growth response 1</t>
  </si>
  <si>
    <t xml:space="preserve">NM_001964</t>
  </si>
  <si>
    <t xml:space="preserve">UGT2B7</t>
  </si>
  <si>
    <t xml:space="preserve">UDP glucuronosyltransferase 2 family, polypeptide B7</t>
  </si>
  <si>
    <t xml:space="preserve">NM_001074</t>
  </si>
  <si>
    <t xml:space="preserve">SLC25A35</t>
  </si>
  <si>
    <t xml:space="preserve">solute carrier family 25, member 35</t>
  </si>
  <si>
    <t xml:space="preserve">NM_201520</t>
  </si>
  <si>
    <t xml:space="preserve">DDX60</t>
  </si>
  <si>
    <t xml:space="preserve">DEAD (Asp-Glu-Ala-Asp) box polypeptide 60</t>
  </si>
  <si>
    <t xml:space="preserve">NM_017631</t>
  </si>
  <si>
    <t xml:space="preserve">CSF1R</t>
  </si>
  <si>
    <t xml:space="preserve">colony stimulating factor 1 receptor</t>
  </si>
  <si>
    <t xml:space="preserve">NM_005211</t>
  </si>
  <si>
    <t xml:space="preserve">TSPAN33</t>
  </si>
  <si>
    <t xml:space="preserve">tetraspanin 33</t>
  </si>
  <si>
    <t xml:space="preserve">NM_178562</t>
  </si>
  <si>
    <t xml:space="preserve">GPR87</t>
  </si>
  <si>
    <t xml:space="preserve">G protein-coupled receptor 87</t>
  </si>
  <si>
    <t xml:space="preserve">NM_023915</t>
  </si>
  <si>
    <t xml:space="preserve">KLRC4</t>
  </si>
  <si>
    <t xml:space="preserve">killer cell lectin-like receptor subfamily C, member 4</t>
  </si>
  <si>
    <t xml:space="preserve">NM_013431</t>
  </si>
  <si>
    <t xml:space="preserve">IL32</t>
  </si>
  <si>
    <t xml:space="preserve">interleukin 32</t>
  </si>
  <si>
    <t xml:space="preserve">NM_001012631</t>
  </si>
  <si>
    <t xml:space="preserve">PCDH10</t>
  </si>
  <si>
    <t xml:space="preserve">protocadherin 10</t>
  </si>
  <si>
    <t xml:space="preserve">NM_032961</t>
  </si>
  <si>
    <t xml:space="preserve">EDARADD</t>
  </si>
  <si>
    <t xml:space="preserve">EDAR-associated death domain</t>
  </si>
  <si>
    <t xml:space="preserve">NM_080738</t>
  </si>
  <si>
    <t xml:space="preserve">GPC3</t>
  </si>
  <si>
    <t xml:space="preserve">glypican 3</t>
  </si>
  <si>
    <t xml:space="preserve">NM_004484</t>
  </si>
  <si>
    <t xml:space="preserve">PER1</t>
  </si>
  <si>
    <t xml:space="preserve">period homolog 1 (Drosophila)</t>
  </si>
  <si>
    <t xml:space="preserve">NM_002616</t>
  </si>
  <si>
    <t xml:space="preserve">LRRTM1</t>
  </si>
  <si>
    <t xml:space="preserve">leucine rich repeat transmembrane neuronal 1</t>
  </si>
  <si>
    <t xml:space="preserve">NM_178839</t>
  </si>
  <si>
    <t xml:space="preserve">MYH10</t>
  </si>
  <si>
    <t xml:space="preserve">myosin, heavy chain 10, non-muscle</t>
  </si>
  <si>
    <t xml:space="preserve">NM_005964</t>
  </si>
  <si>
    <t xml:space="preserve">IL34</t>
  </si>
  <si>
    <t xml:space="preserve">interleukin 34</t>
  </si>
  <si>
    <t xml:space="preserve">NM_152456</t>
  </si>
  <si>
    <t xml:space="preserve">ABCD2</t>
  </si>
  <si>
    <t xml:space="preserve">ATP-binding cassette, sub-family D (ALD), member 2</t>
  </si>
  <si>
    <t xml:space="preserve">NM_005164</t>
  </si>
  <si>
    <t xml:space="preserve">MSTP9</t>
  </si>
  <si>
    <t xml:space="preserve">macrophage stimulating, pseudogene 9</t>
  </si>
  <si>
    <t xml:space="preserve">NR_002729</t>
  </si>
  <si>
    <t xml:space="preserve">CLSTN3</t>
  </si>
  <si>
    <t xml:space="preserve">calsyntenin 3</t>
  </si>
  <si>
    <t xml:space="preserve">NM_014718</t>
  </si>
  <si>
    <t xml:space="preserve">FEZ1</t>
  </si>
  <si>
    <t xml:space="preserve">fasciculation and elongation protein zeta 1 (zygin I)</t>
  </si>
  <si>
    <t xml:space="preserve">NM_005103</t>
  </si>
  <si>
    <t xml:space="preserve">ABCG1</t>
  </si>
  <si>
    <t xml:space="preserve">ATP-binding cassette, sub-family G (WHITE), member 1</t>
  </si>
  <si>
    <t xml:space="preserve">NM_207627</t>
  </si>
  <si>
    <t xml:space="preserve">YPEL2</t>
  </si>
  <si>
    <t xml:space="preserve">yippee-like 2 (Drosophila)</t>
  </si>
  <si>
    <t xml:space="preserve">NM_001005404</t>
  </si>
  <si>
    <t xml:space="preserve">BTN3A1</t>
  </si>
  <si>
    <t xml:space="preserve">butyrophilin, subfamily 3, member A1</t>
  </si>
  <si>
    <t xml:space="preserve">NM_001145009</t>
  </si>
  <si>
    <t xml:space="preserve">RGPD5</t>
  </si>
  <si>
    <t xml:space="preserve">RANBP2-like and GRIP domain containing 5</t>
  </si>
  <si>
    <t xml:space="preserve">NM_005054</t>
  </si>
  <si>
    <t xml:space="preserve">TMEM37</t>
  </si>
  <si>
    <t xml:space="preserve">transmembrane protein 37</t>
  </si>
  <si>
    <t xml:space="preserve">NM_183240</t>
  </si>
  <si>
    <t xml:space="preserve">MKRN3</t>
  </si>
  <si>
    <t xml:space="preserve">makorin ring finger protein 3</t>
  </si>
  <si>
    <t xml:space="preserve">NM_005664</t>
  </si>
  <si>
    <t xml:space="preserve">SESN3</t>
  </si>
  <si>
    <t xml:space="preserve">sestrin 3</t>
  </si>
  <si>
    <t xml:space="preserve">NM_144665</t>
  </si>
  <si>
    <t xml:space="preserve">PDE7B</t>
  </si>
  <si>
    <t xml:space="preserve">phosphodiesterase 7B</t>
  </si>
  <si>
    <t xml:space="preserve">NM_018945</t>
  </si>
  <si>
    <t xml:space="preserve">CIB2</t>
  </si>
  <si>
    <t xml:space="preserve">calcium and integrin binding family member 2</t>
  </si>
  <si>
    <t xml:space="preserve">NM_006383</t>
  </si>
  <si>
    <t xml:space="preserve">PPP1R9A</t>
  </si>
  <si>
    <t xml:space="preserve">protein phosphatase 1, regulatory (inhibitor) subunit 9A</t>
  </si>
  <si>
    <t xml:space="preserve">NM_017650</t>
  </si>
  <si>
    <t xml:space="preserve">PIM2</t>
  </si>
  <si>
    <t xml:space="preserve">pim-2 oncogene</t>
  </si>
  <si>
    <t xml:space="preserve">NM_006875</t>
  </si>
  <si>
    <t xml:space="preserve">YPEL1</t>
  </si>
  <si>
    <t xml:space="preserve">yippee-like 1 (Drosophila)</t>
  </si>
  <si>
    <t xml:space="preserve">NM_013313</t>
  </si>
  <si>
    <t xml:space="preserve">DGCR5</t>
  </si>
  <si>
    <t xml:space="preserve">DiGeorge syndrome critical region gene 5 (non-protein coding)</t>
  </si>
  <si>
    <t xml:space="preserve">NR_002733</t>
  </si>
  <si>
    <t xml:space="preserve">OR2J3</t>
  </si>
  <si>
    <t xml:space="preserve">olfactory receptor, family 2, subfamily J, member 3</t>
  </si>
  <si>
    <t xml:space="preserve">NM_001005216</t>
  </si>
  <si>
    <t xml:space="preserve">CATSPER2P1</t>
  </si>
  <si>
    <t xml:space="preserve">cation channel, sperm associated 2 pseudogene 1</t>
  </si>
  <si>
    <t xml:space="preserve">NR_002318</t>
  </si>
  <si>
    <t xml:space="preserve">UNC5C</t>
  </si>
  <si>
    <t xml:space="preserve">unc-5 homolog C (C. elegans)</t>
  </si>
  <si>
    <t xml:space="preserve">NM_003728</t>
  </si>
  <si>
    <t xml:space="preserve">F11R</t>
  </si>
  <si>
    <t xml:space="preserve">F11 receptor</t>
  </si>
  <si>
    <t xml:space="preserve">NM_016946</t>
  </si>
  <si>
    <t xml:space="preserve">RNF43</t>
  </si>
  <si>
    <t xml:space="preserve">ring finger protein 43</t>
  </si>
  <si>
    <t xml:space="preserve">NM_017763</t>
  </si>
  <si>
    <t xml:space="preserve">CSDC2</t>
  </si>
  <si>
    <t xml:space="preserve">cold shock domain containing C2, RNA binding</t>
  </si>
  <si>
    <t xml:space="preserve">NM_014460</t>
  </si>
  <si>
    <t xml:space="preserve">PARP14</t>
  </si>
  <si>
    <t xml:space="preserve">poly (ADP-ribose) polymerase family, member 14</t>
  </si>
  <si>
    <t xml:space="preserve">NM_017554</t>
  </si>
  <si>
    <t xml:space="preserve">AGPHD1</t>
  </si>
  <si>
    <t xml:space="preserve">aminoglycoside phosphotransferase domain containing 1</t>
  </si>
  <si>
    <t xml:space="preserve">NM_001013619</t>
  </si>
  <si>
    <t xml:space="preserve">LOC440173</t>
  </si>
  <si>
    <t xml:space="preserve">hypothetical LOC440173</t>
  </si>
  <si>
    <t xml:space="preserve">NR_027471</t>
  </si>
  <si>
    <t xml:space="preserve">PBX1</t>
  </si>
  <si>
    <t xml:space="preserve">pre-B-cell leukemia homeobox 1</t>
  </si>
  <si>
    <t xml:space="preserve">NM_002585</t>
  </si>
  <si>
    <t xml:space="preserve">RNU1A</t>
  </si>
  <si>
    <t xml:space="preserve">RNA, U1A small nuclear</t>
  </si>
  <si>
    <t xml:space="preserve">NR_004421</t>
  </si>
  <si>
    <t xml:space="preserve">TAP1</t>
  </si>
  <si>
    <t xml:space="preserve">transporter 1, ATP-binding cassette, sub-family B (MDR/TAP)</t>
  </si>
  <si>
    <t xml:space="preserve">NM_000593</t>
  </si>
  <si>
    <t xml:space="preserve">GPR126</t>
  </si>
  <si>
    <t xml:space="preserve">G protein-coupled receptor 126</t>
  </si>
  <si>
    <t xml:space="preserve">NM_020455</t>
  </si>
  <si>
    <t xml:space="preserve">DUX4</t>
  </si>
  <si>
    <t xml:space="preserve">double homeobox, 4</t>
  </si>
  <si>
    <t xml:space="preserve">NM_033178</t>
  </si>
  <si>
    <t xml:space="preserve">SIDT2</t>
  </si>
  <si>
    <t xml:space="preserve">SID1 transmembrane family, member 2</t>
  </si>
  <si>
    <t xml:space="preserve">NM_001040455</t>
  </si>
  <si>
    <t xml:space="preserve">HIP1</t>
  </si>
  <si>
    <t xml:space="preserve">huntingtin interacting protein 1</t>
  </si>
  <si>
    <t xml:space="preserve">NM_005338</t>
  </si>
  <si>
    <t xml:space="preserve">SLC37A4</t>
  </si>
  <si>
    <t xml:space="preserve">solute carrier family 37 (glucose-6-phosphate transporter), member 4</t>
  </si>
  <si>
    <t xml:space="preserve">NM_001467</t>
  </si>
  <si>
    <t xml:space="preserve">KIAA1324L</t>
  </si>
  <si>
    <t xml:space="preserve">KIAA1324-like</t>
  </si>
  <si>
    <t xml:space="preserve">NM_001142749</t>
  </si>
  <si>
    <t xml:space="preserve">GAS6</t>
  </si>
  <si>
    <t xml:space="preserve">growth arrest-specific 6</t>
  </si>
  <si>
    <t xml:space="preserve">NM_000820</t>
  </si>
  <si>
    <t xml:space="preserve">BTG2</t>
  </si>
  <si>
    <t xml:space="preserve">BTG family, member 2</t>
  </si>
  <si>
    <t xml:space="preserve">NM_006763</t>
  </si>
  <si>
    <t xml:space="preserve">ELOVL7</t>
  </si>
  <si>
    <t xml:space="preserve">ELOVL family member 7, elongation of long chain fatty acids (yeast)</t>
  </si>
  <si>
    <t xml:space="preserve">NM_024930</t>
  </si>
  <si>
    <t xml:space="preserve">AP1G2</t>
  </si>
  <si>
    <t xml:space="preserve">adaptor-related protein complex 1, gamma 2 subunit</t>
  </si>
  <si>
    <t xml:space="preserve">NM_003917</t>
  </si>
  <si>
    <t xml:space="preserve">UBA7</t>
  </si>
  <si>
    <t xml:space="preserve">ubiquitin-like modifier activating enzyme 7</t>
  </si>
  <si>
    <t xml:space="preserve">NM_003335</t>
  </si>
  <si>
    <t xml:space="preserve">GOLGA9P</t>
  </si>
  <si>
    <t xml:space="preserve">golgi autoantigen, golgin subfamily a, 9 pseudogene</t>
  </si>
  <si>
    <t xml:space="preserve">NR_024074</t>
  </si>
  <si>
    <t xml:space="preserve">IGF2</t>
  </si>
  <si>
    <t xml:space="preserve">insulin-like growth factor 2 (somatomedin A)</t>
  </si>
  <si>
    <t xml:space="preserve">NM_000612</t>
  </si>
  <si>
    <t xml:space="preserve">LBA1</t>
  </si>
  <si>
    <t xml:space="preserve">lupus brain antigen 1</t>
  </si>
  <si>
    <t xml:space="preserve">NM_014831</t>
  </si>
  <si>
    <t xml:space="preserve">GATSL1</t>
  </si>
  <si>
    <t xml:space="preserve">GATS protein-like 1</t>
  </si>
  <si>
    <t xml:space="preserve">NM_001145063</t>
  </si>
  <si>
    <t xml:space="preserve">SLC43A2</t>
  </si>
  <si>
    <t xml:space="preserve">solute carrier family 43, member 2</t>
  </si>
  <si>
    <t xml:space="preserve">NM_152346</t>
  </si>
  <si>
    <t xml:space="preserve">IFI35</t>
  </si>
  <si>
    <t xml:space="preserve">interferon-induced protein 35</t>
  </si>
  <si>
    <t xml:space="preserve">NM_005533</t>
  </si>
  <si>
    <t xml:space="preserve">BCL11A</t>
  </si>
  <si>
    <t xml:space="preserve">B-cell CLL/lymphoma 11A (zinc finger protein)</t>
  </si>
  <si>
    <t xml:space="preserve">NM_022893</t>
  </si>
  <si>
    <t xml:space="preserve">MAP1LC3B</t>
  </si>
  <si>
    <t xml:space="preserve">microtubule-associated protein 1 light chain 3 beta</t>
  </si>
  <si>
    <t xml:space="preserve">NM_022818</t>
  </si>
  <si>
    <t xml:space="preserve">HLA-F</t>
  </si>
  <si>
    <t xml:space="preserve">major histocompatibility complex, class I, F</t>
  </si>
  <si>
    <t xml:space="preserve">NM_001098479</t>
  </si>
  <si>
    <t xml:space="preserve">CA11</t>
  </si>
  <si>
    <t xml:space="preserve">carbonic anhydrase XI</t>
  </si>
  <si>
    <t xml:space="preserve">NM_001217</t>
  </si>
  <si>
    <t xml:space="preserve">PDK3</t>
  </si>
  <si>
    <t xml:space="preserve">pyruvate dehydrogenase kinase, isozyme 3</t>
  </si>
  <si>
    <t xml:space="preserve">NM_005391</t>
  </si>
  <si>
    <t xml:space="preserve">STAG3L3</t>
  </si>
  <si>
    <t xml:space="preserve">stromal antigen 3-like 3</t>
  </si>
  <si>
    <t xml:space="preserve">NM_001013739</t>
  </si>
  <si>
    <t xml:space="preserve">CNOT6L</t>
  </si>
  <si>
    <t xml:space="preserve">CCR4-NOT transcription complex, subunit 6-like</t>
  </si>
  <si>
    <t xml:space="preserve">NM_144571</t>
  </si>
  <si>
    <t xml:space="preserve">DMXL2</t>
  </si>
  <si>
    <t xml:space="preserve">Dmx-like 2</t>
  </si>
  <si>
    <t xml:space="preserve">NM_015263</t>
  </si>
  <si>
    <t xml:space="preserve">KIF22</t>
  </si>
  <si>
    <t xml:space="preserve">kinesin family member 22</t>
  </si>
  <si>
    <t xml:space="preserve">NM_007317</t>
  </si>
  <si>
    <t xml:space="preserve">FDXR</t>
  </si>
  <si>
    <t xml:space="preserve">ferredoxin reductase</t>
  </si>
  <si>
    <t xml:space="preserve">NM_024417</t>
  </si>
  <si>
    <t xml:space="preserve">FOS</t>
  </si>
  <si>
    <t xml:space="preserve">FBJ murine osteosarcoma viral oncogene homolog</t>
  </si>
  <si>
    <t xml:space="preserve">NM_005252</t>
  </si>
  <si>
    <t xml:space="preserve">EPHA5</t>
  </si>
  <si>
    <t xml:space="preserve">EPH receptor A5</t>
  </si>
  <si>
    <t xml:space="preserve">NM_004439</t>
  </si>
  <si>
    <t xml:space="preserve">TMEM56</t>
  </si>
  <si>
    <t xml:space="preserve">transmembrane protein 56</t>
  </si>
  <si>
    <t xml:space="preserve">NM_152487</t>
  </si>
  <si>
    <t xml:space="preserve">APOL1</t>
  </si>
  <si>
    <t xml:space="preserve">apolipoprotein L, 1</t>
  </si>
  <si>
    <t xml:space="preserve">NM_145343</t>
  </si>
  <si>
    <t xml:space="preserve">SMO</t>
  </si>
  <si>
    <t xml:space="preserve">smoothened homolog (Drosophila)</t>
  </si>
  <si>
    <t xml:space="preserve">NM_005631</t>
  </si>
  <si>
    <t xml:space="preserve">C8orf51</t>
  </si>
  <si>
    <t xml:space="preserve">chromosome 8 open reading frame 51</t>
  </si>
  <si>
    <t xml:space="preserve">NR_026785</t>
  </si>
  <si>
    <t xml:space="preserve">SNCA</t>
  </si>
  <si>
    <t xml:space="preserve">synuclein, alpha (non A4 component of amyloid precursor)</t>
  </si>
  <si>
    <t xml:space="preserve">NM_000345</t>
  </si>
  <si>
    <t xml:space="preserve">TP63</t>
  </si>
  <si>
    <t xml:space="preserve">tumor protein p63</t>
  </si>
  <si>
    <t xml:space="preserve">NM_003722</t>
  </si>
  <si>
    <t xml:space="preserve">CELSR2</t>
  </si>
  <si>
    <t xml:space="preserve">cadherin, EGF LAG seven-pass G-type receptor 2 (flamingo homolog, Drosophila)</t>
  </si>
  <si>
    <t xml:space="preserve">NM_001408</t>
  </si>
  <si>
    <t xml:space="preserve">DOK4</t>
  </si>
  <si>
    <t xml:space="preserve">docking protein 4</t>
  </si>
  <si>
    <t xml:space="preserve">NM_018110</t>
  </si>
  <si>
    <t xml:space="preserve">ATP6V0E2</t>
  </si>
  <si>
    <t xml:space="preserve">ATPase, H+ transporting V0 subunit e2</t>
  </si>
  <si>
    <t xml:space="preserve">NM_145230</t>
  </si>
  <si>
    <t xml:space="preserve">SLC29A2</t>
  </si>
  <si>
    <t xml:space="preserve">solute carrier family 29 (nucleoside transporters), member 2</t>
  </si>
  <si>
    <t xml:space="preserve">NM_001532</t>
  </si>
  <si>
    <t xml:space="preserve">GUCY1A2</t>
  </si>
  <si>
    <t xml:space="preserve">guanylate cyclase 1, soluble, alpha 2</t>
  </si>
  <si>
    <t xml:space="preserve">NM_000855</t>
  </si>
  <si>
    <t xml:space="preserve">IRF1</t>
  </si>
  <si>
    <t xml:space="preserve">interferon regulatory factor 1</t>
  </si>
  <si>
    <t xml:space="preserve">NM_002198</t>
  </si>
  <si>
    <t xml:space="preserve">SLC8A1</t>
  </si>
  <si>
    <t xml:space="preserve">solute carrier family 8 (sodium/calcium exchanger), member 1</t>
  </si>
  <si>
    <t xml:space="preserve">NM_021097</t>
  </si>
  <si>
    <t xml:space="preserve">TMC4</t>
  </si>
  <si>
    <t xml:space="preserve">transmembrane channel-like 4</t>
  </si>
  <si>
    <t xml:space="preserve">NM_001145303</t>
  </si>
  <si>
    <t xml:space="preserve">ARHGEF17</t>
  </si>
  <si>
    <t xml:space="preserve">Rho guanine nucleotide exchange factor (GEF) 17</t>
  </si>
  <si>
    <t xml:space="preserve">NM_014786</t>
  </si>
  <si>
    <t xml:space="preserve">GATS</t>
  </si>
  <si>
    <t xml:space="preserve">GATS, stromal antigen 3 opposite strand</t>
  </si>
  <si>
    <t xml:space="preserve">NM_178831</t>
  </si>
  <si>
    <t xml:space="preserve">BHLHE41</t>
  </si>
  <si>
    <t xml:space="preserve">basic helix-loop-helix family, member e41</t>
  </si>
  <si>
    <t xml:space="preserve">NM_030762</t>
  </si>
  <si>
    <t xml:space="preserve">BTN3A2</t>
  </si>
  <si>
    <t xml:space="preserve">butyrophilin, subfamily 3, member A2</t>
  </si>
  <si>
    <t xml:space="preserve">NM_007047</t>
  </si>
  <si>
    <t xml:space="preserve">KLK5</t>
  </si>
  <si>
    <t xml:space="preserve">kallikrein-related peptidase 5</t>
  </si>
  <si>
    <t xml:space="preserve">NM_012427</t>
  </si>
  <si>
    <t xml:space="preserve">TMEM107</t>
  </si>
  <si>
    <t xml:space="preserve">transmembrane protein 107</t>
  </si>
  <si>
    <t xml:space="preserve">NM_032354</t>
  </si>
  <si>
    <t xml:space="preserve">TDRKH</t>
  </si>
  <si>
    <t xml:space="preserve">tudor and KH domain containing</t>
  </si>
  <si>
    <t xml:space="preserve">NM_001083965</t>
  </si>
  <si>
    <t xml:space="preserve">MOV10</t>
  </si>
  <si>
    <t xml:space="preserve">Mov10, Moloney leukemia virus 10, homolog (mouse)</t>
  </si>
  <si>
    <t xml:space="preserve">NM_020963</t>
  </si>
  <si>
    <t xml:space="preserve">TBC1D9</t>
  </si>
  <si>
    <t xml:space="preserve">TBC1 domain family, member 9 (with GRAM domain)</t>
  </si>
  <si>
    <t xml:space="preserve">NM_015130</t>
  </si>
  <si>
    <t xml:space="preserve">LOC100128830</t>
  </si>
  <si>
    <t xml:space="preserve">hypothetical protein LOC100128830</t>
  </si>
  <si>
    <t xml:space="preserve">AK097584</t>
  </si>
  <si>
    <t xml:space="preserve">FGD4</t>
  </si>
  <si>
    <t xml:space="preserve">FYVE, RhoGEF and PH domain containing 4</t>
  </si>
  <si>
    <t xml:space="preserve">NM_139241</t>
  </si>
  <si>
    <t xml:space="preserve">GFRA1</t>
  </si>
  <si>
    <t xml:space="preserve">GDNF family receptor alpha 1</t>
  </si>
  <si>
    <t xml:space="preserve">NM_005264</t>
  </si>
  <si>
    <t xml:space="preserve">IGSF9B</t>
  </si>
  <si>
    <t xml:space="preserve">immunoglobulin superfamily, member 9B</t>
  </si>
  <si>
    <t xml:space="preserve">NM_014987</t>
  </si>
  <si>
    <t xml:space="preserve">KRT10</t>
  </si>
  <si>
    <t xml:space="preserve">keratin 10</t>
  </si>
  <si>
    <t xml:space="preserve">NM_000421</t>
  </si>
  <si>
    <t xml:space="preserve">REEP6</t>
  </si>
  <si>
    <t xml:space="preserve">receptor accessory protein 6</t>
  </si>
  <si>
    <t xml:space="preserve">NM_138393</t>
  </si>
  <si>
    <t xml:space="preserve">C5orf56</t>
  </si>
  <si>
    <t xml:space="preserve">chromosome 5 open reading frame 56</t>
  </si>
  <si>
    <t xml:space="preserve">NM_001013717</t>
  </si>
  <si>
    <t xml:space="preserve">CPEB1</t>
  </si>
  <si>
    <t xml:space="preserve">cytoplasmic polyadenylation element binding protein 1</t>
  </si>
  <si>
    <t xml:space="preserve">NM_030594</t>
  </si>
  <si>
    <t xml:space="preserve">ERAP2</t>
  </si>
  <si>
    <t xml:space="preserve">endoplasmic reticulum aminopeptidase 2</t>
  </si>
  <si>
    <t xml:space="preserve">NM_022350</t>
  </si>
  <si>
    <t xml:space="preserve">FLOT2</t>
  </si>
  <si>
    <t xml:space="preserve">flotillin 2</t>
  </si>
  <si>
    <t xml:space="preserve">NM_004475</t>
  </si>
  <si>
    <t xml:space="preserve">SLC48A1</t>
  </si>
  <si>
    <t xml:space="preserve">solute carrier family 48 (heme transporter), member 1</t>
  </si>
  <si>
    <t xml:space="preserve">NM_017842</t>
  </si>
  <si>
    <t xml:space="preserve">MOSPD3</t>
  </si>
  <si>
    <t xml:space="preserve">motile sperm domain containing 3</t>
  </si>
  <si>
    <t xml:space="preserve">NM_023948</t>
  </si>
  <si>
    <t xml:space="preserve">TP53INP1</t>
  </si>
  <si>
    <t xml:space="preserve">tumor protein p53 inducible nuclear protein 1</t>
  </si>
  <si>
    <t xml:space="preserve">NM_033285</t>
  </si>
  <si>
    <t xml:space="preserve">COL1A2</t>
  </si>
  <si>
    <t xml:space="preserve">collagen, type I, alpha 2</t>
  </si>
  <si>
    <t xml:space="preserve">NM_000089</t>
  </si>
  <si>
    <t xml:space="preserve">KRTAP10-12</t>
  </si>
  <si>
    <t xml:space="preserve">keratin associated protein 10-12</t>
  </si>
  <si>
    <t xml:space="preserve">NM_198699</t>
  </si>
  <si>
    <t xml:space="preserve">SH2D3A</t>
  </si>
  <si>
    <t xml:space="preserve">SH2 domain containing 3A</t>
  </si>
  <si>
    <t xml:space="preserve">NM_005490</t>
  </si>
  <si>
    <t xml:space="preserve">C5orf36</t>
  </si>
  <si>
    <t xml:space="preserve">chromosome 5 open reading frame 36</t>
  </si>
  <si>
    <t xml:space="preserve">NM_001145678</t>
  </si>
  <si>
    <t xml:space="preserve">CHD3</t>
  </si>
  <si>
    <t xml:space="preserve">chromodomain helicase DNA binding protein 3</t>
  </si>
  <si>
    <t xml:space="preserve">NM_001005273</t>
  </si>
  <si>
    <t xml:space="preserve">STX17</t>
  </si>
  <si>
    <t xml:space="preserve">syntaxin 17</t>
  </si>
  <si>
    <t xml:space="preserve">NM_017919</t>
  </si>
  <si>
    <t xml:space="preserve">SLC1A3</t>
  </si>
  <si>
    <t xml:space="preserve">solute carrier family 1 (glial high affinity glutamate transporter), member 3</t>
  </si>
  <si>
    <t xml:space="preserve">NM_004172</t>
  </si>
  <si>
    <t xml:space="preserve">TMEM191A</t>
  </si>
  <si>
    <t xml:space="preserve">transmembrane protein 191A</t>
  </si>
  <si>
    <t xml:space="preserve">NR_026815</t>
  </si>
  <si>
    <t xml:space="preserve">TLCD1</t>
  </si>
  <si>
    <t xml:space="preserve">TLC domain containing 1</t>
  </si>
  <si>
    <t xml:space="preserve">NM_138463</t>
  </si>
  <si>
    <t xml:space="preserve">SLITRK6</t>
  </si>
  <si>
    <t xml:space="preserve">SLIT and NTRK-like family, member 6</t>
  </si>
  <si>
    <t xml:space="preserve">NM_032229</t>
  </si>
  <si>
    <t xml:space="preserve">PIGZ</t>
  </si>
  <si>
    <t xml:space="preserve">phosphatidylinositol glycan anchor biosynthesis, class Z</t>
  </si>
  <si>
    <t xml:space="preserve">NM_025163</t>
  </si>
  <si>
    <t xml:space="preserve">APLP1</t>
  </si>
  <si>
    <t xml:space="preserve">amyloid beta (A4) precursor-like protein 1</t>
  </si>
  <si>
    <t xml:space="preserve">NM_001024807</t>
  </si>
  <si>
    <t xml:space="preserve">PARP12</t>
  </si>
  <si>
    <t xml:space="preserve">poly (ADP-ribose) polymerase family, member 12</t>
  </si>
  <si>
    <t xml:space="preserve">NM_022750</t>
  </si>
  <si>
    <t xml:space="preserve">GOLGA8B</t>
  </si>
  <si>
    <t xml:space="preserve">golgi autoantigen, golgin subfamily a, 8B</t>
  </si>
  <si>
    <t xml:space="preserve">NR_027410</t>
  </si>
  <si>
    <t xml:space="preserve">GLUL</t>
  </si>
  <si>
    <t xml:space="preserve">glutamate-ammonia ligase (glutamine synthetase)</t>
  </si>
  <si>
    <t xml:space="preserve">NM_002065</t>
  </si>
  <si>
    <t xml:space="preserve">GSTA4</t>
  </si>
  <si>
    <t xml:space="preserve">glutathione S-transferase alpha 4</t>
  </si>
  <si>
    <t xml:space="preserve">NM_001512</t>
  </si>
  <si>
    <t xml:space="preserve">SLC22A23</t>
  </si>
  <si>
    <t xml:space="preserve">solute carrier family 22, member 23</t>
  </si>
  <si>
    <t xml:space="preserve">NM_015482</t>
  </si>
  <si>
    <t xml:space="preserve">C7orf13</t>
  </si>
  <si>
    <t xml:space="preserve">chromosome 7 open reading frame 13</t>
  </si>
  <si>
    <t xml:space="preserve">NR_026865</t>
  </si>
  <si>
    <t xml:space="preserve">AK3L1</t>
  </si>
  <si>
    <t xml:space="preserve">adenylate kinase 3-like 1</t>
  </si>
  <si>
    <t xml:space="preserve">NM_001005353</t>
  </si>
  <si>
    <t xml:space="preserve">ENTPD8</t>
  </si>
  <si>
    <t xml:space="preserve">ectonucleoside triphosphate diphosphohydrolase 8</t>
  </si>
  <si>
    <t xml:space="preserve">NM_001033113</t>
  </si>
  <si>
    <t xml:space="preserve">PDGFRA</t>
  </si>
  <si>
    <t xml:space="preserve">platelet-derived growth factor receptor, alpha polypeptide</t>
  </si>
  <si>
    <t xml:space="preserve">NM_006206</t>
  </si>
  <si>
    <t xml:space="preserve">SCRN1</t>
  </si>
  <si>
    <t xml:space="preserve">secernin 1</t>
  </si>
  <si>
    <t xml:space="preserve">NM_014766</t>
  </si>
  <si>
    <t xml:space="preserve">CHRFAM7A</t>
  </si>
  <si>
    <t xml:space="preserve">CHRNA7 (cholinergic receptor, nicotinic, alpha 7, exons 5-10) and FAM7A (family with sequence similarity 7A, exons A-E) fusion</t>
  </si>
  <si>
    <t xml:space="preserve">NM_139320</t>
  </si>
  <si>
    <t xml:space="preserve">CCNG2</t>
  </si>
  <si>
    <t xml:space="preserve">cyclin G2</t>
  </si>
  <si>
    <t xml:space="preserve">NM_004354</t>
  </si>
  <si>
    <t xml:space="preserve">PEG10</t>
  </si>
  <si>
    <t xml:space="preserve">paternally expressed 10</t>
  </si>
  <si>
    <t xml:space="preserve">NM_015068</t>
  </si>
  <si>
    <t xml:space="preserve">APBB3</t>
  </si>
  <si>
    <t xml:space="preserve">amyloid beta (A4) precursor protein-binding, family B, member 3</t>
  </si>
  <si>
    <t xml:space="preserve">NM_133174</t>
  </si>
  <si>
    <t xml:space="preserve">FAM27A</t>
  </si>
  <si>
    <t xml:space="preserve">family with sequence similarity 27, member A</t>
  </si>
  <si>
    <t xml:space="preserve">NR_024060</t>
  </si>
  <si>
    <t xml:space="preserve">ANXA8L2</t>
  </si>
  <si>
    <t xml:space="preserve">annexin A8-like 2</t>
  </si>
  <si>
    <t xml:space="preserve">NM_001630</t>
  </si>
  <si>
    <t xml:space="preserve">OR1F2P</t>
  </si>
  <si>
    <t xml:space="preserve">olfactory receptor, family 1, subfamily F, member 2</t>
  </si>
  <si>
    <t xml:space="preserve">NR_002169</t>
  </si>
  <si>
    <t xml:space="preserve">PSMB8</t>
  </si>
  <si>
    <t xml:space="preserve">proteasome (prosome, macropain) subunit, beta type, 8 (large multifunctional peptidase 7)</t>
  </si>
  <si>
    <t xml:space="preserve">NM_004159</t>
  </si>
  <si>
    <t xml:space="preserve">TUBA4A</t>
  </si>
  <si>
    <t xml:space="preserve">tubulin, alpha 4a</t>
  </si>
  <si>
    <t xml:space="preserve">NM_006000</t>
  </si>
  <si>
    <t xml:space="preserve">MYO15B</t>
  </si>
  <si>
    <t xml:space="preserve">myosin XVB pseudogene</t>
  </si>
  <si>
    <t xml:space="preserve">NR_003587</t>
  </si>
  <si>
    <t xml:space="preserve">PAIP2B</t>
  </si>
  <si>
    <t xml:space="preserve">poly(A) binding protein interacting protein 2B</t>
  </si>
  <si>
    <t xml:space="preserve">NM_020459</t>
  </si>
  <si>
    <t xml:space="preserve">ARF5</t>
  </si>
  <si>
    <t xml:space="preserve">ADP-ribosylation factor 5</t>
  </si>
  <si>
    <t xml:space="preserve">NM_001662</t>
  </si>
  <si>
    <t xml:space="preserve">H19</t>
  </si>
  <si>
    <t xml:space="preserve">H19, imprinted maternally expressed transcript (non-protein coding)</t>
  </si>
  <si>
    <t xml:space="preserve">NR_002196</t>
  </si>
  <si>
    <t xml:space="preserve">PRRT2</t>
  </si>
  <si>
    <t xml:space="preserve">proline-rich transmembrane protein 2</t>
  </si>
  <si>
    <t xml:space="preserve">NM_145239</t>
  </si>
  <si>
    <t xml:space="preserve">RNF207</t>
  </si>
  <si>
    <t xml:space="preserve">ring finger protein 207</t>
  </si>
  <si>
    <t xml:space="preserve">NM_207396</t>
  </si>
  <si>
    <t xml:space="preserve">UBE2L6</t>
  </si>
  <si>
    <t xml:space="preserve">ubiquitin-conjugating enzyme E2L 6</t>
  </si>
  <si>
    <t xml:space="preserve">NM_004223</t>
  </si>
  <si>
    <t xml:space="preserve">VAMP1</t>
  </si>
  <si>
    <t xml:space="preserve">vesicle-associated membrane protein 1 (synaptobrevin 1)</t>
  </si>
  <si>
    <t xml:space="preserve">NM_199245</t>
  </si>
  <si>
    <t xml:space="preserve">TMEM88</t>
  </si>
  <si>
    <t xml:space="preserve">transmembrane protein 88</t>
  </si>
  <si>
    <t xml:space="preserve">NM_203411</t>
  </si>
  <si>
    <t xml:space="preserve">ZDHHC12</t>
  </si>
  <si>
    <t xml:space="preserve">zinc finger, DHHC-type containing 12</t>
  </si>
  <si>
    <t xml:space="preserve">NM_032799</t>
  </si>
  <si>
    <t xml:space="preserve">LOC338799</t>
  </si>
  <si>
    <t xml:space="preserve">hypothetical LOC338799</t>
  </si>
  <si>
    <t xml:space="preserve">NR_002809</t>
  </si>
  <si>
    <t xml:space="preserve">RAB26</t>
  </si>
  <si>
    <t xml:space="preserve">RAB26, member RAS oncogene family</t>
  </si>
  <si>
    <t xml:space="preserve">NM_014353</t>
  </si>
  <si>
    <t xml:space="preserve">TMEFF2</t>
  </si>
  <si>
    <t xml:space="preserve">transmembrane protein with EGF-like and two follistatin-like domains 2</t>
  </si>
  <si>
    <t xml:space="preserve">NM_016192</t>
  </si>
  <si>
    <t xml:space="preserve">BAI2</t>
  </si>
  <si>
    <t xml:space="preserve">brain-specific angiogenesis inhibitor 2</t>
  </si>
  <si>
    <t xml:space="preserve">NM_001703</t>
  </si>
  <si>
    <t xml:space="preserve">EPDR1</t>
  </si>
  <si>
    <t xml:space="preserve">ependymin related protein 1 (zebrafish)</t>
  </si>
  <si>
    <t xml:space="preserve">NM_017549</t>
  </si>
  <si>
    <t xml:space="preserve">ZMAT1</t>
  </si>
  <si>
    <t xml:space="preserve">zinc finger, matrin type 1</t>
  </si>
  <si>
    <t xml:space="preserve">NM_001011657</t>
  </si>
  <si>
    <t xml:space="preserve">TMEM62</t>
  </si>
  <si>
    <t xml:space="preserve">transmembrane protein 62</t>
  </si>
  <si>
    <t xml:space="preserve">NM_024956</t>
  </si>
  <si>
    <t xml:space="preserve">MAGI2</t>
  </si>
  <si>
    <t xml:space="preserve">membrane associated guanylate kinase, WW and PDZ domain containing 2</t>
  </si>
  <si>
    <t xml:space="preserve">NM_012301</t>
  </si>
  <si>
    <t xml:space="preserve">C6orf25</t>
  </si>
  <si>
    <t xml:space="preserve">chromosome 6 open reading frame 25</t>
  </si>
  <si>
    <t xml:space="preserve">NM_138277</t>
  </si>
  <si>
    <t xml:space="preserve">IGSF3</t>
  </si>
  <si>
    <t xml:space="preserve">immunoglobulin superfamily, member 3</t>
  </si>
  <si>
    <t xml:space="preserve">NM_001542</t>
  </si>
  <si>
    <t xml:space="preserve">SLCO3A1</t>
  </si>
  <si>
    <t xml:space="preserve">solute carrier organic anion transporter family, member 3A1</t>
  </si>
  <si>
    <t xml:space="preserve">NM_013272</t>
  </si>
  <si>
    <t xml:space="preserve">KRTAP5-2</t>
  </si>
  <si>
    <t xml:space="preserve">keratin associated protein 5-2</t>
  </si>
  <si>
    <t xml:space="preserve">NM_001004325</t>
  </si>
  <si>
    <t xml:space="preserve">ERCC6L</t>
  </si>
  <si>
    <t xml:space="preserve">excision repair cross-complementing rodent repair deficiency, complementation group 6-like</t>
  </si>
  <si>
    <t xml:space="preserve">NM_017669</t>
  </si>
  <si>
    <t xml:space="preserve">RABGGTB</t>
  </si>
  <si>
    <t xml:space="preserve">Rab geranylgeranyltransferase, beta subunit</t>
  </si>
  <si>
    <t xml:space="preserve">NM_004582</t>
  </si>
  <si>
    <t xml:space="preserve">BRCA1</t>
  </si>
  <si>
    <t xml:space="preserve">breast cancer 1, early onset</t>
  </si>
  <si>
    <t xml:space="preserve">NM_007296</t>
  </si>
  <si>
    <t xml:space="preserve">ADAM32</t>
  </si>
  <si>
    <t xml:space="preserve">ADAM metallopeptidase domain 32</t>
  </si>
  <si>
    <t xml:space="preserve">NM_145004</t>
  </si>
  <si>
    <t xml:space="preserve">BXDC1</t>
  </si>
  <si>
    <t xml:space="preserve">brix domain containing 1</t>
  </si>
  <si>
    <t xml:space="preserve">NM_032194</t>
  </si>
  <si>
    <t xml:space="preserve">PTPRG</t>
  </si>
  <si>
    <t xml:space="preserve">protein tyrosine phosphatase, receptor type, G</t>
  </si>
  <si>
    <t xml:space="preserve">NM_002841</t>
  </si>
  <si>
    <t xml:space="preserve">DSEL</t>
  </si>
  <si>
    <t xml:space="preserve">dermatan sulfate epimerase-like</t>
  </si>
  <si>
    <t xml:space="preserve">NM_032160</t>
  </si>
  <si>
    <t xml:space="preserve">TNFRSF10D</t>
  </si>
  <si>
    <t xml:space="preserve">tumor necrosis factor receptor superfamily, member 10d, decoy with truncated death domain</t>
  </si>
  <si>
    <t xml:space="preserve">NM_003840</t>
  </si>
  <si>
    <t xml:space="preserve">SMC6</t>
  </si>
  <si>
    <t xml:space="preserve">structural maintenance of chromosomes 6</t>
  </si>
  <si>
    <t xml:space="preserve">NM_001142286</t>
  </si>
  <si>
    <t xml:space="preserve">SGOL1</t>
  </si>
  <si>
    <t xml:space="preserve">shugoshin-like 1 (S. pombe)</t>
  </si>
  <si>
    <t xml:space="preserve">NM_001012410</t>
  </si>
  <si>
    <t xml:space="preserve">BMP2K</t>
  </si>
  <si>
    <t xml:space="preserve">BMP2 inducible kinase</t>
  </si>
  <si>
    <t xml:space="preserve">NM_198892</t>
  </si>
  <si>
    <t xml:space="preserve">RPAP3</t>
  </si>
  <si>
    <t xml:space="preserve">RNA polymerase II associated protein 3</t>
  </si>
  <si>
    <t xml:space="preserve">NM_024604</t>
  </si>
  <si>
    <t xml:space="preserve">hCG_18385</t>
  </si>
  <si>
    <t xml:space="preserve">cAMP-regulated phosphoprotein 19 pseudogene</t>
  </si>
  <si>
    <t xml:space="preserve">NM_001101396</t>
  </si>
  <si>
    <t xml:space="preserve">PPP2R3C</t>
  </si>
  <si>
    <t xml:space="preserve">protein phosphatase 2 (formerly 2A), regulatory subunit B'', gamma</t>
  </si>
  <si>
    <t xml:space="preserve">NM_017917</t>
  </si>
  <si>
    <t xml:space="preserve">MAK16</t>
  </si>
  <si>
    <t xml:space="preserve">MAK16 homolog (S. cerevisiae)</t>
  </si>
  <si>
    <t xml:space="preserve">NM_032509</t>
  </si>
  <si>
    <t xml:space="preserve">ELK3</t>
  </si>
  <si>
    <t xml:space="preserve">ELK3, ETS-domain protein (SRF accessory protein 2)</t>
  </si>
  <si>
    <t xml:space="preserve">NM_005230</t>
  </si>
  <si>
    <t xml:space="preserve">UCHL1</t>
  </si>
  <si>
    <t xml:space="preserve">ubiquitin carboxyl-terminal esterase L1 (ubiquitin thiolesterase)</t>
  </si>
  <si>
    <t xml:space="preserve">NM_004181</t>
  </si>
  <si>
    <t xml:space="preserve">MARCH1</t>
  </si>
  <si>
    <t xml:space="preserve">membrane-associated ring finger (C3HC4) 3</t>
  </si>
  <si>
    <t xml:space="preserve">NM_178450</t>
  </si>
  <si>
    <t xml:space="preserve">RPL21P28</t>
  </si>
  <si>
    <t xml:space="preserve">ribosomal protein L21 pseudogene 28</t>
  </si>
  <si>
    <t xml:space="preserve">NR_026911</t>
  </si>
  <si>
    <t xml:space="preserve">RPL7L1</t>
  </si>
  <si>
    <t xml:space="preserve">ribosomal protein L7-like 1</t>
  </si>
  <si>
    <t xml:space="preserve">NM_198486</t>
  </si>
  <si>
    <t xml:space="preserve">UBA3</t>
  </si>
  <si>
    <t xml:space="preserve">ubiquitin-like modifier activating enzyme 3</t>
  </si>
  <si>
    <t xml:space="preserve">NM_003968</t>
  </si>
  <si>
    <t xml:space="preserve">TXNDC9</t>
  </si>
  <si>
    <t xml:space="preserve">thioredoxin domain containing 9</t>
  </si>
  <si>
    <t xml:space="preserve">NM_005783</t>
  </si>
  <si>
    <t xml:space="preserve">LRRFIP2</t>
  </si>
  <si>
    <t xml:space="preserve">leucine rich repeat (in FLII) interacting protein 2</t>
  </si>
  <si>
    <t xml:space="preserve">NM_006309</t>
  </si>
  <si>
    <t xml:space="preserve">NOL11</t>
  </si>
  <si>
    <t xml:space="preserve">nucleolar protein 11</t>
  </si>
  <si>
    <t xml:space="preserve">NM_015462</t>
  </si>
  <si>
    <t xml:space="preserve">CHAC2</t>
  </si>
  <si>
    <t xml:space="preserve">ChaC, cation transport regulator homolog 2 (E. coli)</t>
  </si>
  <si>
    <t xml:space="preserve">NM_001008708</t>
  </si>
  <si>
    <t xml:space="preserve">STAC</t>
  </si>
  <si>
    <t xml:space="preserve">SH3 and cysteine rich domain</t>
  </si>
  <si>
    <t xml:space="preserve">NM_003149</t>
  </si>
  <si>
    <t xml:space="preserve">EFHA1</t>
  </si>
  <si>
    <t xml:space="preserve">EF-hand domain family, member A1</t>
  </si>
  <si>
    <t xml:space="preserve">NM_152726</t>
  </si>
  <si>
    <t xml:space="preserve">ZNF343</t>
  </si>
  <si>
    <t xml:space="preserve">zinc finger protein 343</t>
  </si>
  <si>
    <t xml:space="preserve">NM_024325</t>
  </si>
  <si>
    <t xml:space="preserve">HMGB1</t>
  </si>
  <si>
    <t xml:space="preserve">high-mobility group box 1</t>
  </si>
  <si>
    <t xml:space="preserve">NM_002128</t>
  </si>
  <si>
    <t xml:space="preserve">IL18</t>
  </si>
  <si>
    <t xml:space="preserve">interleukin 18 (interferon-gamma-inducing factor)</t>
  </si>
  <si>
    <t xml:space="preserve">NM_001562</t>
  </si>
  <si>
    <t xml:space="preserve">MRPL42</t>
  </si>
  <si>
    <t xml:space="preserve">mitochondrial ribosomal protein L42</t>
  </si>
  <si>
    <t xml:space="preserve">NM_014050</t>
  </si>
  <si>
    <t xml:space="preserve">C18orf21</t>
  </si>
  <si>
    <t xml:space="preserve">chromosome 18 open reading frame 21</t>
  </si>
  <si>
    <t xml:space="preserve">NM_031446</t>
  </si>
  <si>
    <t xml:space="preserve">ARHGAP29</t>
  </si>
  <si>
    <t xml:space="preserve">Rho GTPase activating protein 29</t>
  </si>
  <si>
    <t xml:space="preserve">NM_004815</t>
  </si>
  <si>
    <t xml:space="preserve">SLC4A7</t>
  </si>
  <si>
    <t xml:space="preserve">solute carrier family 4, sodium bicarbonate cotransporter, member 7</t>
  </si>
  <si>
    <t xml:space="preserve">NM_003615</t>
  </si>
  <si>
    <t xml:space="preserve">NETO2</t>
  </si>
  <si>
    <t xml:space="preserve">neuropilin (NRP) and tolloid (TLL)-like 2</t>
  </si>
  <si>
    <t xml:space="preserve">NM_018092</t>
  </si>
  <si>
    <t xml:space="preserve">HK2</t>
  </si>
  <si>
    <t xml:space="preserve">hexokinase 2</t>
  </si>
  <si>
    <t xml:space="preserve">NM_000189</t>
  </si>
  <si>
    <t xml:space="preserve">LOC554203</t>
  </si>
  <si>
    <t xml:space="preserve">alanyl-tRNA synthetase domain containing 1 pseudogene</t>
  </si>
  <si>
    <t xml:space="preserve">BC029480</t>
  </si>
  <si>
    <t xml:space="preserve">SNORD82</t>
  </si>
  <si>
    <t xml:space="preserve">small nucleolar RNA, C/D box 82</t>
  </si>
  <si>
    <t xml:space="preserve">NR_004398</t>
  </si>
  <si>
    <t xml:space="preserve">NT5DC3</t>
  </si>
  <si>
    <t xml:space="preserve">5'-nucleotidase domain containing 3</t>
  </si>
  <si>
    <t xml:space="preserve">NM_001031701</t>
  </si>
  <si>
    <t xml:space="preserve">BMP4</t>
  </si>
  <si>
    <t xml:space="preserve">bone morphogenetic protein 4</t>
  </si>
  <si>
    <t xml:space="preserve">NM_001202</t>
  </si>
  <si>
    <t xml:space="preserve">ZBTB38</t>
  </si>
  <si>
    <t xml:space="preserve">zinc finger and BTB domain containing 38</t>
  </si>
  <si>
    <t xml:space="preserve">NM_001080412</t>
  </si>
  <si>
    <t xml:space="preserve">SNORD56B</t>
  </si>
  <si>
    <t xml:space="preserve">small nucleolar RNA, C/D box 56B</t>
  </si>
  <si>
    <t xml:space="preserve">NR_001276</t>
  </si>
  <si>
    <t xml:space="preserve">SH3TC2</t>
  </si>
  <si>
    <t xml:space="preserve">SH3 domain and tetratricopeptide repeats 2</t>
  </si>
  <si>
    <t xml:space="preserve">NM_024577</t>
  </si>
  <si>
    <t xml:space="preserve">BTF3L4</t>
  </si>
  <si>
    <t xml:space="preserve">basic transcription factor 3-like 4</t>
  </si>
  <si>
    <t xml:space="preserve">NM_152265</t>
  </si>
  <si>
    <t xml:space="preserve">PAK1IP1</t>
  </si>
  <si>
    <t xml:space="preserve">PAK1 interacting protein 1</t>
  </si>
  <si>
    <t xml:space="preserve">NM_017906</t>
  </si>
  <si>
    <t xml:space="preserve">NEK10</t>
  </si>
  <si>
    <t xml:space="preserve">NIMA (never in mitosis gene a)- related kinase 10</t>
  </si>
  <si>
    <t xml:space="preserve">NM_199347</t>
  </si>
  <si>
    <t xml:space="preserve">MAPK8</t>
  </si>
  <si>
    <t xml:space="preserve">mitogen-activated protein kinase 8</t>
  </si>
  <si>
    <t xml:space="preserve">NM_002750</t>
  </si>
  <si>
    <t xml:space="preserve">GTF3C6</t>
  </si>
  <si>
    <t xml:space="preserve">general transcription factor IIIC, polypeptide 6, alpha 35kDa</t>
  </si>
  <si>
    <t xml:space="preserve">NM_138408</t>
  </si>
  <si>
    <t xml:space="preserve">TMEM51</t>
  </si>
  <si>
    <t xml:space="preserve">transmembrane protein 51</t>
  </si>
  <si>
    <t xml:space="preserve">NM_001136218</t>
  </si>
  <si>
    <t xml:space="preserve">ELOVL2</t>
  </si>
  <si>
    <t xml:space="preserve">elongation of very long chain fatty acids (FEN1/Elo2, SUR4/Elo3, yeast)-like 2</t>
  </si>
  <si>
    <t xml:space="preserve">NM_017770</t>
  </si>
  <si>
    <t xml:space="preserve">TFPI</t>
  </si>
  <si>
    <t xml:space="preserve">tissue factor pathway inhibitor (lipoprotein-associated coagulation inhibitor)</t>
  </si>
  <si>
    <t xml:space="preserve">NM_006287</t>
  </si>
  <si>
    <t xml:space="preserve">SUGT1P</t>
  </si>
  <si>
    <t xml:space="preserve">suppressor of G2 allele of SKP1 pseudogene (S. cerevisiae)</t>
  </si>
  <si>
    <t xml:space="preserve">NR_003667</t>
  </si>
  <si>
    <t xml:space="preserve">CUZD1</t>
  </si>
  <si>
    <t xml:space="preserve">CUB and zona pellucida-like domains 1</t>
  </si>
  <si>
    <t xml:space="preserve">NM_022034</t>
  </si>
  <si>
    <t xml:space="preserve">HIST2H3D</t>
  </si>
  <si>
    <t xml:space="preserve">histone cluster 2, H3d</t>
  </si>
  <si>
    <t xml:space="preserve">NM_001123375</t>
  </si>
  <si>
    <t xml:space="preserve">GCLM</t>
  </si>
  <si>
    <t xml:space="preserve">glutamate-cysteine ligase, modifier subunit</t>
  </si>
  <si>
    <t xml:space="preserve">NM_002061</t>
  </si>
  <si>
    <t xml:space="preserve">JAG1</t>
  </si>
  <si>
    <t xml:space="preserve">jagged 1 (Alagille syndrome)</t>
  </si>
  <si>
    <t xml:space="preserve">NM_000214</t>
  </si>
  <si>
    <t xml:space="preserve">MICAL2</t>
  </si>
  <si>
    <t xml:space="preserve">microtubule associated monoxygenase, calponin and LIM domain containing 2</t>
  </si>
  <si>
    <t xml:space="preserve">NM_014632</t>
  </si>
  <si>
    <t xml:space="preserve">FHOD1</t>
  </si>
  <si>
    <t xml:space="preserve">formin homology 2 domain containing 1</t>
  </si>
  <si>
    <t xml:space="preserve">NM_013241</t>
  </si>
  <si>
    <t xml:space="preserve">DUSP7</t>
  </si>
  <si>
    <t xml:space="preserve">dual specificity phosphatase 7</t>
  </si>
  <si>
    <t xml:space="preserve">NM_001947</t>
  </si>
  <si>
    <t xml:space="preserve">RP11-94I2.2</t>
  </si>
  <si>
    <t xml:space="preserve">neuroblastoma breakpoint family, member 11-like</t>
  </si>
  <si>
    <t xml:space="preserve">NM_183372</t>
  </si>
  <si>
    <t xml:space="preserve">FBN2</t>
  </si>
  <si>
    <t xml:space="preserve">fibrillin 2</t>
  </si>
  <si>
    <t xml:space="preserve">NM_001999</t>
  </si>
  <si>
    <t xml:space="preserve">SSFA2</t>
  </si>
  <si>
    <t xml:space="preserve">sperm specific antigen 2</t>
  </si>
  <si>
    <t xml:space="preserve">NM_001130445</t>
  </si>
  <si>
    <t xml:space="preserve">DNAJB4</t>
  </si>
  <si>
    <t xml:space="preserve">DnaJ (Hsp40) homolog, subfamily B, member 4</t>
  </si>
  <si>
    <t xml:space="preserve">NM_007034</t>
  </si>
  <si>
    <t xml:space="preserve">TINP1</t>
  </si>
  <si>
    <t xml:space="preserve">TGF beta-inducible nuclear protein 1</t>
  </si>
  <si>
    <t xml:space="preserve">NM_014886</t>
  </si>
  <si>
    <t xml:space="preserve">PDXDC2</t>
  </si>
  <si>
    <t xml:space="preserve">pyridoxal-dependent decarboxylase domain containing 2</t>
  </si>
  <si>
    <t xml:space="preserve">NR_003610</t>
  </si>
  <si>
    <t xml:space="preserve">IFFO2</t>
  </si>
  <si>
    <t xml:space="preserve">intermediate filament family orphan 2</t>
  </si>
  <si>
    <t xml:space="preserve">NM_001136265</t>
  </si>
  <si>
    <t xml:space="preserve">FKBP1A</t>
  </si>
  <si>
    <t xml:space="preserve">FK506 binding protein 1A, 12kDa</t>
  </si>
  <si>
    <t xml:space="preserve">NM_000801</t>
  </si>
  <si>
    <t xml:space="preserve">MCART1</t>
  </si>
  <si>
    <t xml:space="preserve">mitochondrial carrier triple repeat 1</t>
  </si>
  <si>
    <t xml:space="preserve">NM_033412</t>
  </si>
  <si>
    <t xml:space="preserve">KIAA0020</t>
  </si>
  <si>
    <t xml:space="preserve">NM_014878</t>
  </si>
  <si>
    <t xml:space="preserve">USP17L6P</t>
  </si>
  <si>
    <t xml:space="preserve">ubiquitin specific peptidase 17-like 6 (pseudogene)</t>
  </si>
  <si>
    <t xml:space="preserve">NR_027279</t>
  </si>
  <si>
    <t xml:space="preserve">CCDC41</t>
  </si>
  <si>
    <t xml:space="preserve">coiled-coil domain containing 41</t>
  </si>
  <si>
    <t xml:space="preserve">NM_016122</t>
  </si>
  <si>
    <t xml:space="preserve">ETV5</t>
  </si>
  <si>
    <t xml:space="preserve">ets variant 5</t>
  </si>
  <si>
    <t xml:space="preserve">NM_004454</t>
  </si>
  <si>
    <t xml:space="preserve">TGFBI</t>
  </si>
  <si>
    <t xml:space="preserve">transforming growth factor, beta-induced, 68kDa</t>
  </si>
  <si>
    <t xml:space="preserve">NM_000358</t>
  </si>
  <si>
    <t xml:space="preserve">LTV1</t>
  </si>
  <si>
    <t xml:space="preserve">LTV1 homolog (S. cerevisiae)</t>
  </si>
  <si>
    <t xml:space="preserve">NM_032860</t>
  </si>
  <si>
    <t xml:space="preserve">C1orf85</t>
  </si>
  <si>
    <t xml:space="preserve">chromosome 1 open reading frame 85</t>
  </si>
  <si>
    <t xml:space="preserve">NM_144580</t>
  </si>
  <si>
    <t xml:space="preserve">EEF1E1</t>
  </si>
  <si>
    <t xml:space="preserve">eukaryotic translation elongation factor 1 epsilon 1</t>
  </si>
  <si>
    <t xml:space="preserve">NM_004280</t>
  </si>
  <si>
    <t xml:space="preserve">C1orf53</t>
  </si>
  <si>
    <t xml:space="preserve">chromosome 1 open reading frame 53</t>
  </si>
  <si>
    <t xml:space="preserve">BC130608</t>
  </si>
  <si>
    <t xml:space="preserve">C18orf54</t>
  </si>
  <si>
    <t xml:space="preserve">chromosome 18 open reading frame 54</t>
  </si>
  <si>
    <t xml:space="preserve">NM_173529</t>
  </si>
  <si>
    <t xml:space="preserve">GSPT1</t>
  </si>
  <si>
    <t xml:space="preserve">G1 to S phase transition 1</t>
  </si>
  <si>
    <t xml:space="preserve">NM_002094</t>
  </si>
  <si>
    <t xml:space="preserve">KCNN4</t>
  </si>
  <si>
    <t xml:space="preserve">potassium intermediate/small conductance calcium-activated channel, subfamily N, member 4</t>
  </si>
  <si>
    <t xml:space="preserve">NM_002250</t>
  </si>
  <si>
    <t xml:space="preserve">DUSP6</t>
  </si>
  <si>
    <t xml:space="preserve">dual specificity phosphatase 6</t>
  </si>
  <si>
    <t xml:space="preserve">NM_001946</t>
  </si>
  <si>
    <t xml:space="preserve">NT5E</t>
  </si>
  <si>
    <t xml:space="preserve">5'-nucleotidase, ecto (CD73)</t>
  </si>
  <si>
    <t xml:space="preserve">NM_002526</t>
  </si>
  <si>
    <t xml:space="preserve">ZNF823</t>
  </si>
  <si>
    <t xml:space="preserve">zinc finger protein 823</t>
  </si>
  <si>
    <t xml:space="preserve">NM_001080493</t>
  </si>
  <si>
    <t xml:space="preserve">FUNDC2</t>
  </si>
  <si>
    <t xml:space="preserve">FUN14 domain containing 2</t>
  </si>
  <si>
    <t xml:space="preserve">NM_023934</t>
  </si>
  <si>
    <t xml:space="preserve">CPM</t>
  </si>
  <si>
    <t xml:space="preserve">carboxypeptidase M</t>
  </si>
  <si>
    <t xml:space="preserve">NM_001874</t>
  </si>
  <si>
    <t xml:space="preserve">S1PR1</t>
  </si>
  <si>
    <t xml:space="preserve">sphingosine-1-phosphate receptor 1</t>
  </si>
  <si>
    <t xml:space="preserve">NM_001400</t>
  </si>
  <si>
    <t xml:space="preserve">YBX1P2</t>
  </si>
  <si>
    <t xml:space="preserve">Y box binding protein 1 pseudogene 2</t>
  </si>
  <si>
    <t xml:space="preserve">CR601484</t>
  </si>
  <si>
    <t xml:space="preserve">B4GALT6</t>
  </si>
  <si>
    <t xml:space="preserve">UDP-Gal:betaGlcNAc beta 1,4- galactosyltransferase, polypeptide 6</t>
  </si>
  <si>
    <t xml:space="preserve">NM_004775</t>
  </si>
  <si>
    <t xml:space="preserve">UTP15</t>
  </si>
  <si>
    <t xml:space="preserve">UTP15, U3 small nucleolar ribonucleoprotein, homolog (S. cerevisiae)</t>
  </si>
  <si>
    <t xml:space="preserve">NM_032175</t>
  </si>
  <si>
    <t xml:space="preserve">MGLL</t>
  </si>
  <si>
    <t xml:space="preserve">monoglyceride lipase</t>
  </si>
  <si>
    <t xml:space="preserve">NM_007283</t>
  </si>
  <si>
    <t xml:space="preserve">FUCA2</t>
  </si>
  <si>
    <t xml:space="preserve">fucosidase, alpha-L- 2, plasma</t>
  </si>
  <si>
    <t xml:space="preserve">NM_032020</t>
  </si>
  <si>
    <t xml:space="preserve">LINGO2</t>
  </si>
  <si>
    <t xml:space="preserve">leucine rich repeat and Ig domain containing 2</t>
  </si>
  <si>
    <t xml:space="preserve">NM_152570</t>
  </si>
  <si>
    <t xml:space="preserve">LOC400061</t>
  </si>
  <si>
    <t xml:space="preserve">hypothetical gene supported by NM_014886</t>
  </si>
  <si>
    <t xml:space="preserve">XR_039516</t>
  </si>
  <si>
    <t xml:space="preserve">SNAPC1</t>
  </si>
  <si>
    <t xml:space="preserve">small nuclear RNA activating complex, polypeptide 1, 43kDa</t>
  </si>
  <si>
    <t xml:space="preserve">NM_003082</t>
  </si>
  <si>
    <t xml:space="preserve">SPDYE2</t>
  </si>
  <si>
    <t xml:space="preserve">speedy homolog E2 (Xenopus laevis)</t>
  </si>
  <si>
    <t xml:space="preserve">NM_001031618</t>
  </si>
  <si>
    <t xml:space="preserve">HIGD1A</t>
  </si>
  <si>
    <t xml:space="preserve">HIG1 hypoxia inducible domain family, member 1A</t>
  </si>
  <si>
    <t xml:space="preserve">NM_001099669</t>
  </si>
  <si>
    <t xml:space="preserve">UTP11L</t>
  </si>
  <si>
    <t xml:space="preserve">UTP11-like, U3 small nucleolar ribonucleoprotein, (yeast)</t>
  </si>
  <si>
    <t xml:space="preserve">NM_016037</t>
  </si>
  <si>
    <t xml:space="preserve">RIN3</t>
  </si>
  <si>
    <t xml:space="preserve">Ras and Rab interactor 3</t>
  </si>
  <si>
    <t xml:space="preserve">NM_024832</t>
  </si>
  <si>
    <t xml:space="preserve">ACSL4</t>
  </si>
  <si>
    <t xml:space="preserve">acyl-CoA synthetase long-chain family member 4</t>
  </si>
  <si>
    <t xml:space="preserve">NM_022977</t>
  </si>
  <si>
    <t xml:space="preserve">ANKRD20B</t>
  </si>
  <si>
    <t xml:space="preserve">ankyrin repeat domain 20B</t>
  </si>
  <si>
    <t xml:space="preserve">NR_003366</t>
  </si>
  <si>
    <t xml:space="preserve">ZNF354A</t>
  </si>
  <si>
    <t xml:space="preserve">zinc finger protein 354A</t>
  </si>
  <si>
    <t xml:space="preserve">NM_005649</t>
  </si>
  <si>
    <t xml:space="preserve">ARHGAP18</t>
  </si>
  <si>
    <t xml:space="preserve">Rho GTPase activating protein 18</t>
  </si>
  <si>
    <t xml:space="preserve">NM_033515</t>
  </si>
  <si>
    <t xml:space="preserve">PBX2</t>
  </si>
  <si>
    <t xml:space="preserve">pre-B-cell leukemia homeobox 2</t>
  </si>
  <si>
    <t xml:space="preserve">NM_002586</t>
  </si>
  <si>
    <t xml:space="preserve">C5orf4</t>
  </si>
  <si>
    <t xml:space="preserve">chromosome 5 open reading frame 4</t>
  </si>
  <si>
    <t xml:space="preserve">NM_032385</t>
  </si>
  <si>
    <t xml:space="preserve">ARL4C</t>
  </si>
  <si>
    <t xml:space="preserve">ADP-ribosylation factor-like 4C</t>
  </si>
  <si>
    <t xml:space="preserve">NM_005737</t>
  </si>
  <si>
    <t xml:space="preserve">ZNF180</t>
  </si>
  <si>
    <t xml:space="preserve">zinc finger protein 180</t>
  </si>
  <si>
    <t xml:space="preserve">NM_013256</t>
  </si>
  <si>
    <t xml:space="preserve">TM4SF1</t>
  </si>
  <si>
    <t xml:space="preserve">transmembrane 4 L six family member 1</t>
  </si>
  <si>
    <t xml:space="preserve">NM_014220</t>
  </si>
  <si>
    <t xml:space="preserve">FASTKD1</t>
  </si>
  <si>
    <t xml:space="preserve">FAST kinase domains 1</t>
  </si>
  <si>
    <t xml:space="preserve">NM_024622</t>
  </si>
  <si>
    <t xml:space="preserve">FABP5</t>
  </si>
  <si>
    <t xml:space="preserve">fatty acid binding protein 5 (psoriasis-associated)</t>
  </si>
  <si>
    <t xml:space="preserve">NM_001444</t>
  </si>
  <si>
    <t xml:space="preserve">SNRNP48</t>
  </si>
  <si>
    <t xml:space="preserve">small nuclear ribonucleoprotein 48kDa (U11/U12)</t>
  </si>
  <si>
    <t xml:space="preserve">NM_152551</t>
  </si>
  <si>
    <t xml:space="preserve">EMB</t>
  </si>
  <si>
    <t xml:space="preserve">embigin homolog (mouse)</t>
  </si>
  <si>
    <t xml:space="preserve">NM_198449</t>
  </si>
  <si>
    <t xml:space="preserve">EEA1</t>
  </si>
  <si>
    <t xml:space="preserve">early endosome antigen 1</t>
  </si>
  <si>
    <t xml:space="preserve">NM_003566</t>
  </si>
  <si>
    <t xml:space="preserve">PFKFB3</t>
  </si>
  <si>
    <t xml:space="preserve">6-phosphofructo-2-kinase/fructose-2,6-biphosphatase 3</t>
  </si>
  <si>
    <t xml:space="preserve">NM_004566</t>
  </si>
  <si>
    <t xml:space="preserve">FRAS1</t>
  </si>
  <si>
    <t xml:space="preserve">Fraser syndrome 1</t>
  </si>
  <si>
    <t xml:space="preserve">NM_025074</t>
  </si>
  <si>
    <t xml:space="preserve">HS3ST3B1</t>
  </si>
  <si>
    <t xml:space="preserve">heparan sulfate (glucosamine) 3-O-sulfotransferase 3B1</t>
  </si>
  <si>
    <t xml:space="preserve">NM_006041</t>
  </si>
  <si>
    <t xml:space="preserve">NET1</t>
  </si>
  <si>
    <t xml:space="preserve">neuroepithelial cell transforming 1</t>
  </si>
  <si>
    <t xml:space="preserve">NM_001047160</t>
  </si>
  <si>
    <t xml:space="preserve">C12orf24</t>
  </si>
  <si>
    <t xml:space="preserve">chromosome 12 open reading frame 24</t>
  </si>
  <si>
    <t xml:space="preserve">NM_013300</t>
  </si>
  <si>
    <t xml:space="preserve">DSG2</t>
  </si>
  <si>
    <t xml:space="preserve">desmoglein 2</t>
  </si>
  <si>
    <t xml:space="preserve">NM_001943</t>
  </si>
  <si>
    <t xml:space="preserve">ZNF850P</t>
  </si>
  <si>
    <t xml:space="preserve">zinc finger protein 850 pseudogene</t>
  </si>
  <si>
    <t xml:space="preserve">BC136266</t>
  </si>
  <si>
    <t xml:space="preserve">UBASH3B</t>
  </si>
  <si>
    <t xml:space="preserve">ubiquitin associated and SH3 domain containing, B</t>
  </si>
  <si>
    <t xml:space="preserve">NM_032873</t>
  </si>
  <si>
    <t xml:space="preserve">XRCC4</t>
  </si>
  <si>
    <t xml:space="preserve">X-ray repair complementing defective repair in Chinese hamster cells 4</t>
  </si>
  <si>
    <t xml:space="preserve">NM_022550</t>
  </si>
  <si>
    <t xml:space="preserve">CD24</t>
  </si>
  <si>
    <t xml:space="preserve">CD24 molecule</t>
  </si>
  <si>
    <t xml:space="preserve">NM_013230</t>
  </si>
  <si>
    <t xml:space="preserve">RBMS1</t>
  </si>
  <si>
    <t xml:space="preserve">RNA binding motif, single stranded interacting protein 1</t>
  </si>
  <si>
    <t xml:space="preserve">NM_016836</t>
  </si>
  <si>
    <t xml:space="preserve">IPO7</t>
  </si>
  <si>
    <t xml:space="preserve">importin 7</t>
  </si>
  <si>
    <t xml:space="preserve">NM_006391</t>
  </si>
  <si>
    <t xml:space="preserve">ARHGAP4</t>
  </si>
  <si>
    <t xml:space="preserve">Rho GTPase activating protein 4</t>
  </si>
  <si>
    <t xml:space="preserve">NM_001666</t>
  </si>
  <si>
    <t xml:space="preserve">SNORD1C</t>
  </si>
  <si>
    <t xml:space="preserve">small nucleolar RNA, C/D box 1C</t>
  </si>
  <si>
    <t xml:space="preserve">NR_004397</t>
  </si>
  <si>
    <t xml:space="preserve">BXDC2</t>
  </si>
  <si>
    <t xml:space="preserve">brix domain containing 2</t>
  </si>
  <si>
    <t xml:space="preserve">NM_018321</t>
  </si>
  <si>
    <t xml:space="preserve">TBC1D30</t>
  </si>
  <si>
    <t xml:space="preserve">TBC1 domain family, member 30</t>
  </si>
  <si>
    <t xml:space="preserve">AB449914</t>
  </si>
  <si>
    <t xml:space="preserve">SMA5</t>
  </si>
  <si>
    <t xml:space="preserve">glucuronidase, beta pseudogene</t>
  </si>
  <si>
    <t xml:space="preserve">AK289851</t>
  </si>
  <si>
    <t xml:space="preserve">UBQLN4</t>
  </si>
  <si>
    <t xml:space="preserve">ubiquilin 4</t>
  </si>
  <si>
    <t xml:space="preserve">NM_020131</t>
  </si>
  <si>
    <t xml:space="preserve">GIPC3</t>
  </si>
  <si>
    <t xml:space="preserve">GIPC PDZ domain containing family, member 3</t>
  </si>
  <si>
    <t xml:space="preserve">NM_133261</t>
  </si>
  <si>
    <t xml:space="preserve">SNORD44</t>
  </si>
  <si>
    <t xml:space="preserve">small nucleolar RNA, C/D box 44</t>
  </si>
  <si>
    <t xml:space="preserve">NR_002750</t>
  </si>
  <si>
    <t xml:space="preserve">ITPRIP</t>
  </si>
  <si>
    <t xml:space="preserve">inositol 1,4,5-triphosphate receptor interacting protein</t>
  </si>
  <si>
    <t xml:space="preserve">NM_033397</t>
  </si>
  <si>
    <t xml:space="preserve">PLIN3</t>
  </si>
  <si>
    <t xml:space="preserve">perilipin 3</t>
  </si>
  <si>
    <t xml:space="preserve">NM_005817</t>
  </si>
  <si>
    <t xml:space="preserve">hCG_1757335</t>
  </si>
  <si>
    <t xml:space="preserve">RAP1B, member of RAS oncogene family pseudogene</t>
  </si>
  <si>
    <t xml:space="preserve">NM_001089704</t>
  </si>
  <si>
    <t xml:space="preserve">C11orf41</t>
  </si>
  <si>
    <t xml:space="preserve">chromosome 11 open reading frame 41</t>
  </si>
  <si>
    <t xml:space="preserve">NM_012194</t>
  </si>
  <si>
    <t xml:space="preserve">HAUS6</t>
  </si>
  <si>
    <t xml:space="preserve">HAUS augmin-like complex, subunit 6</t>
  </si>
  <si>
    <t xml:space="preserve">NM_017645</t>
  </si>
  <si>
    <t xml:space="preserve">ZNF542</t>
  </si>
  <si>
    <t xml:space="preserve">zinc finger protein 542</t>
  </si>
  <si>
    <t xml:space="preserve">NR_024056</t>
  </si>
  <si>
    <t xml:space="preserve">ETV4</t>
  </si>
  <si>
    <t xml:space="preserve">ets variant 4</t>
  </si>
  <si>
    <t xml:space="preserve">NM_001079675</t>
  </si>
  <si>
    <t xml:space="preserve">ZNF558</t>
  </si>
  <si>
    <t xml:space="preserve">zinc finger protein 558</t>
  </si>
  <si>
    <t xml:space="preserve">NM_144693</t>
  </si>
  <si>
    <t xml:space="preserve">NOP16</t>
  </si>
  <si>
    <t xml:space="preserve">NOP16 nucleolar protein homolog (yeast)</t>
  </si>
  <si>
    <t xml:space="preserve">NM_016391</t>
  </si>
  <si>
    <t xml:space="preserve">TNC</t>
  </si>
  <si>
    <t xml:space="preserve">tenascin C</t>
  </si>
  <si>
    <t xml:space="preserve">NM_002160</t>
  </si>
  <si>
    <t xml:space="preserve">DSCC1</t>
  </si>
  <si>
    <t xml:space="preserve">defective in sister chromatid cohesion 1 homolog (S. cerevisiae)</t>
  </si>
  <si>
    <t xml:space="preserve">NM_024094</t>
  </si>
  <si>
    <t xml:space="preserve">PLLP</t>
  </si>
  <si>
    <t xml:space="preserve">plasma membrane proteolipid (plasmolipin)</t>
  </si>
  <si>
    <t xml:space="preserve">NM_015993</t>
  </si>
  <si>
    <t xml:space="preserve">PLAUR</t>
  </si>
  <si>
    <t xml:space="preserve">plasminogen activator, urokinase receptor</t>
  </si>
  <si>
    <t xml:space="preserve">NM_002659</t>
  </si>
  <si>
    <t xml:space="preserve">C6orf105</t>
  </si>
  <si>
    <t xml:space="preserve">chromosome 6 open reading frame 105</t>
  </si>
  <si>
    <t xml:space="preserve">NM_001143948</t>
  </si>
  <si>
    <t xml:space="preserve">DOCK11</t>
  </si>
  <si>
    <t xml:space="preserve">dedicator of cytokinesis 11</t>
  </si>
  <si>
    <t xml:space="preserve">NM_144658</t>
  </si>
  <si>
    <t xml:space="preserve">SLC16A7</t>
  </si>
  <si>
    <t xml:space="preserve">solute carrier family 16, member 7 (monocarboxylic acid transporter 2)</t>
  </si>
  <si>
    <t xml:space="preserve">NM_004731</t>
  </si>
  <si>
    <t xml:space="preserve">DGCR14</t>
  </si>
  <si>
    <t xml:space="preserve">DiGeorge syndrome critical region gene 14</t>
  </si>
  <si>
    <t xml:space="preserve">NM_022719</t>
  </si>
  <si>
    <t xml:space="preserve">SACS</t>
  </si>
  <si>
    <t xml:space="preserve">spastic ataxia of Charlevoix-Saguenay (sacsin)</t>
  </si>
  <si>
    <t xml:space="preserve">NM_014363</t>
  </si>
  <si>
    <t xml:space="preserve">POLE2</t>
  </si>
  <si>
    <t xml:space="preserve">polymerase (DNA directed), epsilon 2 (p59 subunit)</t>
  </si>
  <si>
    <t xml:space="preserve">NM_002692</t>
  </si>
  <si>
    <t xml:space="preserve">HRH1</t>
  </si>
  <si>
    <t xml:space="preserve">histamine receptor H1</t>
  </si>
  <si>
    <t xml:space="preserve">NM_001098213</t>
  </si>
  <si>
    <t xml:space="preserve">IL1RAP</t>
  </si>
  <si>
    <t xml:space="preserve">interleukin 1 receptor accessory protein</t>
  </si>
  <si>
    <t xml:space="preserve">NM_002182</t>
  </si>
  <si>
    <t xml:space="preserve">EMR2</t>
  </si>
  <si>
    <t xml:space="preserve">egf-like module containing, mucin-like, hormone receptor-like 2</t>
  </si>
  <si>
    <t xml:space="preserve">NM_013447</t>
  </si>
  <si>
    <t xml:space="preserve">SNORA73A</t>
  </si>
  <si>
    <t xml:space="preserve">small nucleolar RNA, H/ACA box 73A</t>
  </si>
  <si>
    <t xml:space="preserve">NR_002907</t>
  </si>
  <si>
    <t xml:space="preserve">SNORA13</t>
  </si>
  <si>
    <t xml:space="preserve">small nucleolar RNA, H/ACA box 13</t>
  </si>
  <si>
    <t xml:space="preserve">NR_002922</t>
  </si>
  <si>
    <t xml:space="preserve">ABCE1</t>
  </si>
  <si>
    <t xml:space="preserve">ATP-binding cassette, sub-family E (OABP), member 1</t>
  </si>
  <si>
    <t xml:space="preserve">NM_002940</t>
  </si>
  <si>
    <t xml:space="preserve">PHYHIPL</t>
  </si>
  <si>
    <t xml:space="preserve">phytanoyl-CoA 2-hydroxylase interacting protein-like</t>
  </si>
  <si>
    <t xml:space="preserve">NM_032439</t>
  </si>
  <si>
    <t xml:space="preserve">FAM35A</t>
  </si>
  <si>
    <t xml:space="preserve">family with sequence similarity 35, member A</t>
  </si>
  <si>
    <t xml:space="preserve">NM_019054</t>
  </si>
  <si>
    <t xml:space="preserve">BICC1</t>
  </si>
  <si>
    <t xml:space="preserve">bicaudal C homolog 1 (Drosophila)</t>
  </si>
  <si>
    <t xml:space="preserve">NM_001080512</t>
  </si>
  <si>
    <t xml:space="preserve">FOSL1</t>
  </si>
  <si>
    <t xml:space="preserve">FOS-like antigen 1</t>
  </si>
  <si>
    <t xml:space="preserve">NM_005438</t>
  </si>
  <si>
    <t xml:space="preserve">CSGALNACT2</t>
  </si>
  <si>
    <t xml:space="preserve">chondroitin sulfate N-acetylgalactosaminyltransferase 2</t>
  </si>
  <si>
    <t xml:space="preserve">NM_018590</t>
  </si>
  <si>
    <t xml:space="preserve">SAMD9</t>
  </si>
  <si>
    <t xml:space="preserve">sterile alpha motif domain containing 9</t>
  </si>
  <si>
    <t xml:space="preserve">NM_017654</t>
  </si>
  <si>
    <t xml:space="preserve">PSAT1</t>
  </si>
  <si>
    <t xml:space="preserve">phosphoserine aminotransferase 1</t>
  </si>
  <si>
    <t xml:space="preserve">NM_058179</t>
  </si>
  <si>
    <t xml:space="preserve">LAMA1</t>
  </si>
  <si>
    <t xml:space="preserve">laminin, alpha 1</t>
  </si>
  <si>
    <t xml:space="preserve">NM_005559</t>
  </si>
  <si>
    <t xml:space="preserve">SNORD80</t>
  </si>
  <si>
    <t xml:space="preserve">small nucleolar RNA, C/D box 80</t>
  </si>
  <si>
    <t xml:space="preserve">NR_003940</t>
  </si>
  <si>
    <t xml:space="preserve">SEPT14</t>
  </si>
  <si>
    <t xml:space="preserve">septin 14</t>
  </si>
  <si>
    <t xml:space="preserve">NM_207366</t>
  </si>
  <si>
    <t xml:space="preserve">ITGB3</t>
  </si>
  <si>
    <t xml:space="preserve">integrin, beta 3 (platelet glycoprotein IIIa, antigen CD61)</t>
  </si>
  <si>
    <t xml:space="preserve">NM_000212</t>
  </si>
  <si>
    <t xml:space="preserve">NT5C3</t>
  </si>
  <si>
    <t xml:space="preserve">5'-nucleotidase, cytosolic III</t>
  </si>
  <si>
    <t xml:space="preserve">NM_001002009</t>
  </si>
  <si>
    <t xml:space="preserve">LIPH</t>
  </si>
  <si>
    <t xml:space="preserve">lipase, member H</t>
  </si>
  <si>
    <t xml:space="preserve">NM_139248</t>
  </si>
  <si>
    <t xml:space="preserve">OCIAD2</t>
  </si>
  <si>
    <t xml:space="preserve">OCIA domain containing 2</t>
  </si>
  <si>
    <t xml:space="preserve">NM_001014446</t>
  </si>
  <si>
    <t xml:space="preserve">KIF20B</t>
  </si>
  <si>
    <t xml:space="preserve">kinesin family member 20B</t>
  </si>
  <si>
    <t xml:space="preserve">NM_016195</t>
  </si>
  <si>
    <t xml:space="preserve">C7orf11</t>
  </si>
  <si>
    <t xml:space="preserve">chromosome 7 open reading frame 11</t>
  </si>
  <si>
    <t xml:space="preserve">AK290098</t>
  </si>
  <si>
    <t xml:space="preserve">NM_016489</t>
  </si>
  <si>
    <t xml:space="preserve">PSG3</t>
  </si>
  <si>
    <t xml:space="preserve">pregnancy specific beta-1-glycoprotein 3</t>
  </si>
  <si>
    <t xml:space="preserve">NM_021016</t>
  </si>
  <si>
    <t xml:space="preserve">NMD3</t>
  </si>
  <si>
    <t xml:space="preserve">NMD3 homolog (S. cerevisiae)</t>
  </si>
  <si>
    <t xml:space="preserve">NM_015938</t>
  </si>
  <si>
    <t xml:space="preserve">SNORD27</t>
  </si>
  <si>
    <t xml:space="preserve">small nucleolar RNA, C/D box 27</t>
  </si>
  <si>
    <t xml:space="preserve">NR_002563</t>
  </si>
  <si>
    <t xml:space="preserve">ZNF814</t>
  </si>
  <si>
    <t xml:space="preserve">zinc finger protein 814</t>
  </si>
  <si>
    <t xml:space="preserve">NM_001144989</t>
  </si>
  <si>
    <t xml:space="preserve">TIMM9</t>
  </si>
  <si>
    <t xml:space="preserve">translocase of inner mitochondrial membrane 9 homolog (yeast)</t>
  </si>
  <si>
    <t xml:space="preserve">NM_012460</t>
  </si>
  <si>
    <t xml:space="preserve">CHMP2B</t>
  </si>
  <si>
    <t xml:space="preserve">chromatin modifying protein 2B</t>
  </si>
  <si>
    <t xml:space="preserve">NM_014043</t>
  </si>
  <si>
    <t xml:space="preserve">CDCP1</t>
  </si>
  <si>
    <t xml:space="preserve">CUB domain containing protein 1</t>
  </si>
  <si>
    <t xml:space="preserve">NM_022842</t>
  </si>
  <si>
    <t xml:space="preserve">ZNF347</t>
  </si>
  <si>
    <t xml:space="preserve">zinc finger protein 347</t>
  </si>
  <si>
    <t xml:space="preserve">NM_032584</t>
  </si>
  <si>
    <t xml:space="preserve">NDUFB6</t>
  </si>
  <si>
    <t xml:space="preserve">NADH dehydrogenase (ubiquinone) 1 beta subcomplex, 6, 17kDa</t>
  </si>
  <si>
    <t xml:space="preserve">NM_002493</t>
  </si>
  <si>
    <t xml:space="preserve">LPAR3</t>
  </si>
  <si>
    <t xml:space="preserve">lysophosphatidic acid receptor 3</t>
  </si>
  <si>
    <t xml:space="preserve">NM_012152</t>
  </si>
  <si>
    <t xml:space="preserve">ZNF22</t>
  </si>
  <si>
    <t xml:space="preserve">zinc finger protein 22 (KOX 15)</t>
  </si>
  <si>
    <t xml:space="preserve">NM_006963</t>
  </si>
  <si>
    <t xml:space="preserve">RRP15</t>
  </si>
  <si>
    <t xml:space="preserve">ribosomal RNA processing 15 homolog (S. cerevisiae)</t>
  </si>
  <si>
    <t xml:space="preserve">NM_016052</t>
  </si>
  <si>
    <t xml:space="preserve">CD68</t>
  </si>
  <si>
    <t xml:space="preserve">CD68 molecule</t>
  </si>
  <si>
    <t xml:space="preserve">NM_001251</t>
  </si>
  <si>
    <t xml:space="preserve">ZNF595</t>
  </si>
  <si>
    <t xml:space="preserve">zinc finger protein 595</t>
  </si>
  <si>
    <t xml:space="preserve">NM_182524</t>
  </si>
  <si>
    <t xml:space="preserve">HMOX1</t>
  </si>
  <si>
    <t xml:space="preserve">heme oxygenase (decycling) 1</t>
  </si>
  <si>
    <t xml:space="preserve">NM_002133</t>
  </si>
  <si>
    <t xml:space="preserve">MUC12</t>
  </si>
  <si>
    <t xml:space="preserve">mucin 12, cell surface associated</t>
  </si>
  <si>
    <t xml:space="preserve">AF147791</t>
  </si>
  <si>
    <t xml:space="preserve">RIOK1</t>
  </si>
  <si>
    <t xml:space="preserve">RIO kinase 1 (yeast)</t>
  </si>
  <si>
    <t xml:space="preserve">NM_031480</t>
  </si>
  <si>
    <t xml:space="preserve">SPARC</t>
  </si>
  <si>
    <t xml:space="preserve">secreted protein, acidic, cysteine-rich (osteonectin)</t>
  </si>
  <si>
    <t xml:space="preserve">NM_003118</t>
  </si>
  <si>
    <t xml:space="preserve">SET</t>
  </si>
  <si>
    <t xml:space="preserve">SET nuclear oncogene</t>
  </si>
  <si>
    <t xml:space="preserve">NM_001122821</t>
  </si>
  <si>
    <t xml:space="preserve">C21orf63</t>
  </si>
  <si>
    <t xml:space="preserve">chromosome 21 open reading frame 63</t>
  </si>
  <si>
    <t xml:space="preserve">NM_058187</t>
  </si>
  <si>
    <t xml:space="preserve">DUSP4</t>
  </si>
  <si>
    <t xml:space="preserve">dual specificity phosphatase 4</t>
  </si>
  <si>
    <t xml:space="preserve">NM_001394</t>
  </si>
  <si>
    <t xml:space="preserve">ELL2</t>
  </si>
  <si>
    <t xml:space="preserve">elongation factor, RNA polymerase II, 2</t>
  </si>
  <si>
    <t xml:space="preserve">NM_012081</t>
  </si>
  <si>
    <t xml:space="preserve">DCTPP1</t>
  </si>
  <si>
    <t xml:space="preserve">dCTP pyrophosphatase 1</t>
  </si>
  <si>
    <t xml:space="preserve">NM_024096</t>
  </si>
  <si>
    <t xml:space="preserve">DOCK10</t>
  </si>
  <si>
    <t xml:space="preserve">dedicator of cytokinesis 10</t>
  </si>
  <si>
    <t xml:space="preserve">NM_014689</t>
  </si>
  <si>
    <t xml:space="preserve">B3GNT5</t>
  </si>
  <si>
    <t xml:space="preserve">UDP-GlcNAc:betaGal beta-1,3-N-acetylglucosaminyltransferase 5</t>
  </si>
  <si>
    <t xml:space="preserve">NM_032047</t>
  </si>
  <si>
    <t xml:space="preserve">COX7B</t>
  </si>
  <si>
    <t xml:space="preserve">cytochrome c oxidase subunit VIIb</t>
  </si>
  <si>
    <t xml:space="preserve">NM_001866</t>
  </si>
  <si>
    <t xml:space="preserve">NAV3</t>
  </si>
  <si>
    <t xml:space="preserve">neuron navigator 3</t>
  </si>
  <si>
    <t xml:space="preserve">NM_014903</t>
  </si>
  <si>
    <t xml:space="preserve">LUM</t>
  </si>
  <si>
    <t xml:space="preserve">lumican</t>
  </si>
  <si>
    <t xml:space="preserve">NM_002345</t>
  </si>
  <si>
    <t xml:space="preserve">LLPH</t>
  </si>
  <si>
    <t xml:space="preserve">LLP homolog, long-term synaptic facilitation (Aplysia)</t>
  </si>
  <si>
    <t xml:space="preserve">NM_032338</t>
  </si>
  <si>
    <t xml:space="preserve">C18orf19</t>
  </si>
  <si>
    <t xml:space="preserve">chromosome 18 open reading frame 19</t>
  </si>
  <si>
    <t xml:space="preserve">NM_001098801</t>
  </si>
  <si>
    <t xml:space="preserve">EMILIN2</t>
  </si>
  <si>
    <t xml:space="preserve">elastin microfibril interfacer 2</t>
  </si>
  <si>
    <t xml:space="preserve">NM_032048</t>
  </si>
  <si>
    <t xml:space="preserve">ISCA1</t>
  </si>
  <si>
    <t xml:space="preserve">iron-sulfur cluster assembly 1 homolog (S. cerevisiae)</t>
  </si>
  <si>
    <t xml:space="preserve">NM_030940</t>
  </si>
  <si>
    <t xml:space="preserve">ANTXR2</t>
  </si>
  <si>
    <t xml:space="preserve">anthrax toxin receptor 2</t>
  </si>
  <si>
    <t xml:space="preserve">NM_058172</t>
  </si>
  <si>
    <t xml:space="preserve">CDGAP</t>
  </si>
  <si>
    <t xml:space="preserve">Cdc42 GTPase-activating protein</t>
  </si>
  <si>
    <t xml:space="preserve">NM_020754</t>
  </si>
  <si>
    <t xml:space="preserve">OPHN1</t>
  </si>
  <si>
    <t xml:space="preserve">oligophrenin 1</t>
  </si>
  <si>
    <t xml:space="preserve">NM_002547</t>
  </si>
  <si>
    <t xml:space="preserve">C16orf45</t>
  </si>
  <si>
    <t xml:space="preserve">chromosome 16 open reading frame 45</t>
  </si>
  <si>
    <t xml:space="preserve">NM_033201</t>
  </si>
  <si>
    <t xml:space="preserve">EPAS1</t>
  </si>
  <si>
    <t xml:space="preserve">endothelial PAS domain protein 1</t>
  </si>
  <si>
    <t xml:space="preserve">NM_001430</t>
  </si>
  <si>
    <t xml:space="preserve">CCDC59</t>
  </si>
  <si>
    <t xml:space="preserve">coiled-coil domain containing 59</t>
  </si>
  <si>
    <t xml:space="preserve">NM_014167</t>
  </si>
  <si>
    <t xml:space="preserve">OSGIN2</t>
  </si>
  <si>
    <t xml:space="preserve">oxidative stress induced growth inhibitor family member 2</t>
  </si>
  <si>
    <t xml:space="preserve">NM_004337</t>
  </si>
  <si>
    <t xml:space="preserve">ALKBH8</t>
  </si>
  <si>
    <t xml:space="preserve">alkB, alkylation repair homolog 8 (E. coli)</t>
  </si>
  <si>
    <t xml:space="preserve">NM_138775</t>
  </si>
  <si>
    <t xml:space="preserve">PNMA2</t>
  </si>
  <si>
    <t xml:space="preserve">paraneoplastic antigen MA2</t>
  </si>
  <si>
    <t xml:space="preserve">NM_007257</t>
  </si>
  <si>
    <t xml:space="preserve">ZNF718</t>
  </si>
  <si>
    <t xml:space="preserve">zinc finger protein 718</t>
  </si>
  <si>
    <t xml:space="preserve">NM_001039127</t>
  </si>
  <si>
    <t xml:space="preserve">RAB7A</t>
  </si>
  <si>
    <t xml:space="preserve">RAB7A, member RAS oncogene family</t>
  </si>
  <si>
    <t xml:space="preserve">NM_004637</t>
  </si>
  <si>
    <t xml:space="preserve">SNORD29</t>
  </si>
  <si>
    <t xml:space="preserve">small nucleolar RNA, C/D box 29</t>
  </si>
  <si>
    <t xml:space="preserve">NR_002559</t>
  </si>
  <si>
    <t xml:space="preserve">DNAH14</t>
  </si>
  <si>
    <t xml:space="preserve">dynein, axonemal, heavy chain 14</t>
  </si>
  <si>
    <t xml:space="preserve">NM_001145154</t>
  </si>
  <si>
    <t xml:space="preserve">SYT1</t>
  </si>
  <si>
    <t xml:space="preserve">synaptotagmin I</t>
  </si>
  <si>
    <t xml:space="preserve">NM_005639</t>
  </si>
  <si>
    <t xml:space="preserve">RPS27</t>
  </si>
  <si>
    <t xml:space="preserve">ribosomal protein S27</t>
  </si>
  <si>
    <t xml:space="preserve">NM_001030</t>
  </si>
  <si>
    <t xml:space="preserve">CCDC72</t>
  </si>
  <si>
    <t xml:space="preserve">coiled-coil domain containing 72</t>
  </si>
  <si>
    <t xml:space="preserve">NM_015933</t>
  </si>
  <si>
    <t xml:space="preserve">UAP1</t>
  </si>
  <si>
    <t xml:space="preserve">UDP-N-acteylglucosamine pyrophosphorylase 1</t>
  </si>
  <si>
    <t xml:space="preserve">NM_003115</t>
  </si>
  <si>
    <t xml:space="preserve">MAP3K5</t>
  </si>
  <si>
    <t xml:space="preserve">mitogen-activated protein kinase kinase kinase 5</t>
  </si>
  <si>
    <t xml:space="preserve">NM_005923</t>
  </si>
  <si>
    <t xml:space="preserve">KCNH1</t>
  </si>
  <si>
    <t xml:space="preserve">potassium voltage-gated channel, subfamily H (eag-related), member 1</t>
  </si>
  <si>
    <t xml:space="preserve">NM_172362</t>
  </si>
  <si>
    <t xml:space="preserve">SNAI2</t>
  </si>
  <si>
    <t xml:space="preserve">snail homolog 2 (Drosophila)</t>
  </si>
  <si>
    <t xml:space="preserve">NM_003068</t>
  </si>
  <si>
    <t xml:space="preserve">PAPPA</t>
  </si>
  <si>
    <t xml:space="preserve">pregnancy-associated plasma protein A, pappalysin 1</t>
  </si>
  <si>
    <t xml:space="preserve">NM_002581</t>
  </si>
  <si>
    <t xml:space="preserve">NOV</t>
  </si>
  <si>
    <t xml:space="preserve">nephroblastoma overexpressed gene</t>
  </si>
  <si>
    <t xml:space="preserve">NM_002514</t>
  </si>
  <si>
    <t xml:space="preserve">KTELC1</t>
  </si>
  <si>
    <t xml:space="preserve">KTEL (Lys-Tyr-Glu-Leu) containing 1</t>
  </si>
  <si>
    <t xml:space="preserve">NR_024265</t>
  </si>
  <si>
    <t xml:space="preserve">SPRY2</t>
  </si>
  <si>
    <t xml:space="preserve">sprouty homolog 2 (Drosophila)</t>
  </si>
  <si>
    <t xml:space="preserve">NM_005842</t>
  </si>
  <si>
    <t xml:space="preserve">IL1R1</t>
  </si>
  <si>
    <t xml:space="preserve">interleukin 1 receptor, type I</t>
  </si>
  <si>
    <t xml:space="preserve">NM_000877</t>
  </si>
  <si>
    <t xml:space="preserve">SDC2</t>
  </si>
  <si>
    <t xml:space="preserve">syndecan 2</t>
  </si>
  <si>
    <t xml:space="preserve">NM_002998</t>
  </si>
  <si>
    <t xml:space="preserve">IGHA1</t>
  </si>
  <si>
    <t xml:space="preserve">immunoglobulin heavy constant alpha 1</t>
  </si>
  <si>
    <t xml:space="preserve">AK128476</t>
  </si>
  <si>
    <t xml:space="preserve">CDC6</t>
  </si>
  <si>
    <t xml:space="preserve">cell division cycle 6 homolog (S. cerevisiae)</t>
  </si>
  <si>
    <t xml:space="preserve">NM_001254</t>
  </si>
  <si>
    <t xml:space="preserve">RPP40</t>
  </si>
  <si>
    <t xml:space="preserve">ribonuclease P/MRP 40kDa subunit</t>
  </si>
  <si>
    <t xml:space="preserve">NM_006638</t>
  </si>
  <si>
    <t xml:space="preserve">IMPAD1</t>
  </si>
  <si>
    <t xml:space="preserve">inositol monophosphatase domain containing 1</t>
  </si>
  <si>
    <t xml:space="preserve">NM_017813</t>
  </si>
  <si>
    <t xml:space="preserve">GDF15</t>
  </si>
  <si>
    <t xml:space="preserve">growth differentiation factor 15</t>
  </si>
  <si>
    <t xml:space="preserve">NM_004864</t>
  </si>
  <si>
    <t xml:space="preserve">AREG</t>
  </si>
  <si>
    <t xml:space="preserve">amphiregulin</t>
  </si>
  <si>
    <t xml:space="preserve">NM_001657</t>
  </si>
  <si>
    <t xml:space="preserve">CCDC3</t>
  </si>
  <si>
    <t xml:space="preserve">coiled-coil domain containing 3</t>
  </si>
  <si>
    <t xml:space="preserve">NM_031455</t>
  </si>
  <si>
    <t xml:space="preserve">FAR2</t>
  </si>
  <si>
    <t xml:space="preserve">fatty acyl CoA reductase 2</t>
  </si>
  <si>
    <t xml:space="preserve">NM_018099</t>
  </si>
  <si>
    <t xml:space="preserve">SMOX</t>
  </si>
  <si>
    <t xml:space="preserve">spermine oxidase</t>
  </si>
  <si>
    <t xml:space="preserve">NM_175839</t>
  </si>
  <si>
    <t xml:space="preserve">USP6</t>
  </si>
  <si>
    <t xml:space="preserve">ubiquitin specific peptidase 6 (Tre-2 oncogene)</t>
  </si>
  <si>
    <t xml:space="preserve">NM_004505</t>
  </si>
  <si>
    <t xml:space="preserve">CCDC88C</t>
  </si>
  <si>
    <t xml:space="preserve">coiled-coil domain containing 88C</t>
  </si>
  <si>
    <t xml:space="preserve">NM_001080414</t>
  </si>
  <si>
    <t xml:space="preserve">PCTK2</t>
  </si>
  <si>
    <t xml:space="preserve">PCTAIRE protein kinase 2</t>
  </si>
  <si>
    <t xml:space="preserve">NM_002595</t>
  </si>
  <si>
    <t xml:space="preserve">STC2</t>
  </si>
  <si>
    <t xml:space="preserve">stanniocalcin 2</t>
  </si>
  <si>
    <t xml:space="preserve">NM_003714</t>
  </si>
  <si>
    <t xml:space="preserve">PSD3</t>
  </si>
  <si>
    <t xml:space="preserve">pleckstrin and Sec7 domain containing 3</t>
  </si>
  <si>
    <t xml:space="preserve">NM_015310</t>
  </si>
  <si>
    <t xml:space="preserve">FAM177A1</t>
  </si>
  <si>
    <t xml:space="preserve">family with sequence similarity 177, member A1</t>
  </si>
  <si>
    <t xml:space="preserve">NM_173607</t>
  </si>
  <si>
    <t xml:space="preserve">HIST2H2BF</t>
  </si>
  <si>
    <t xml:space="preserve">histone cluster 2, H2bf</t>
  </si>
  <si>
    <t xml:space="preserve">NM_001024599</t>
  </si>
  <si>
    <t xml:space="preserve">ZNF141</t>
  </si>
  <si>
    <t xml:space="preserve">zinc finger protein 141</t>
  </si>
  <si>
    <t xml:space="preserve">NM_003441</t>
  </si>
  <si>
    <t xml:space="preserve">NID2</t>
  </si>
  <si>
    <t xml:space="preserve">nidogen 2 (osteonidogen)</t>
  </si>
  <si>
    <t xml:space="preserve">NM_007361</t>
  </si>
  <si>
    <t xml:space="preserve">ESX1</t>
  </si>
  <si>
    <t xml:space="preserve">ESX homeobox 1</t>
  </si>
  <si>
    <t xml:space="preserve">NM_153448</t>
  </si>
  <si>
    <t xml:space="preserve">RASGRF2</t>
  </si>
  <si>
    <t xml:space="preserve">Ras protein-specific guanine nucleotide-releasing factor 2</t>
  </si>
  <si>
    <t xml:space="preserve">NM_006909</t>
  </si>
  <si>
    <t xml:space="preserve">S100A16</t>
  </si>
  <si>
    <t xml:space="preserve">S100 calcium binding protein A16</t>
  </si>
  <si>
    <t xml:space="preserve">NM_080388</t>
  </si>
  <si>
    <t xml:space="preserve">ZNF675</t>
  </si>
  <si>
    <t xml:space="preserve">zinc finger protein 675</t>
  </si>
  <si>
    <t xml:space="preserve">NM_138330</t>
  </si>
  <si>
    <t xml:space="preserve">AFAP1L1</t>
  </si>
  <si>
    <t xml:space="preserve">actin filament associated protein 1-like 1</t>
  </si>
  <si>
    <t xml:space="preserve">NM_152406</t>
  </si>
  <si>
    <t xml:space="preserve">DYSF</t>
  </si>
  <si>
    <t xml:space="preserve">dysferlin, limb girdle muscular dystrophy 2B (autosomal recessive)</t>
  </si>
  <si>
    <t xml:space="preserve">NM_001130978</t>
  </si>
  <si>
    <t xml:space="preserve">EVI2B</t>
  </si>
  <si>
    <t xml:space="preserve">ecotropic viral integration site 2B</t>
  </si>
  <si>
    <t xml:space="preserve">NM_006495</t>
  </si>
  <si>
    <t xml:space="preserve">PDCD1LG2</t>
  </si>
  <si>
    <t xml:space="preserve">programmed cell death 1 ligand 2</t>
  </si>
  <si>
    <t xml:space="preserve">NM_025239</t>
  </si>
  <si>
    <t xml:space="preserve">AJAP1</t>
  </si>
  <si>
    <t xml:space="preserve">adherens junctions associated protein 1</t>
  </si>
  <si>
    <t xml:space="preserve">NM_018836</t>
  </si>
  <si>
    <t xml:space="preserve">RNU5B-1</t>
  </si>
  <si>
    <t xml:space="preserve">RNA, U5B small nuclear 1</t>
  </si>
  <si>
    <t xml:space="preserve">NR_002757</t>
  </si>
  <si>
    <t xml:space="preserve">SERPINB8</t>
  </si>
  <si>
    <t xml:space="preserve">serpin peptidase inhibitor, clade B (ovalbumin), member 8</t>
  </si>
  <si>
    <t xml:space="preserve">NM_002640</t>
  </si>
  <si>
    <t xml:space="preserve">SNORD47</t>
  </si>
  <si>
    <t xml:space="preserve">small nucleolar RNA, C/D box 47</t>
  </si>
  <si>
    <t xml:space="preserve">NR_002746</t>
  </si>
  <si>
    <t xml:space="preserve">ARHGDIB</t>
  </si>
  <si>
    <t xml:space="preserve">Rho GDP dissociation inhibitor (GDI) beta</t>
  </si>
  <si>
    <t xml:space="preserve">NM_001175</t>
  </si>
  <si>
    <t xml:space="preserve">SRPX2</t>
  </si>
  <si>
    <t xml:space="preserve">sushi-repeat-containing protein, X-linked 2</t>
  </si>
  <si>
    <t xml:space="preserve">NM_014467</t>
  </si>
  <si>
    <t xml:space="preserve">RAB3B</t>
  </si>
  <si>
    <t xml:space="preserve">RAB3B, member RAS oncogene family</t>
  </si>
  <si>
    <t xml:space="preserve">NM_002867</t>
  </si>
  <si>
    <t xml:space="preserve">LYAR</t>
  </si>
  <si>
    <t xml:space="preserve">Ly1 antibody reactive homolog (mouse)</t>
  </si>
  <si>
    <t xml:space="preserve">NM_017816</t>
  </si>
  <si>
    <t xml:space="preserve">DCLK1</t>
  </si>
  <si>
    <t xml:space="preserve">doublecortin-like kinase 1</t>
  </si>
  <si>
    <t xml:space="preserve">NM_004734</t>
  </si>
  <si>
    <t xml:space="preserve">RFC1</t>
  </si>
  <si>
    <t xml:space="preserve">replication factor C (activator 1) 1, 145kDa</t>
  </si>
  <si>
    <t xml:space="preserve">L23320</t>
  </si>
  <si>
    <t xml:space="preserve">EIF5AL1</t>
  </si>
  <si>
    <t xml:space="preserve">eukaryotic translation initiation factor 5A-like 1</t>
  </si>
  <si>
    <t xml:space="preserve">NM_001099692</t>
  </si>
  <si>
    <t xml:space="preserve">PHLDA1</t>
  </si>
  <si>
    <t xml:space="preserve">pleckstrin homology-like domain, family A, member 1</t>
  </si>
  <si>
    <t xml:space="preserve">NM_007350</t>
  </si>
  <si>
    <t xml:space="preserve">NPIPL3</t>
  </si>
  <si>
    <t xml:space="preserve">nuclear pore complex interacting protein-like 3</t>
  </si>
  <si>
    <t xml:space="preserve">NM_130464</t>
  </si>
  <si>
    <t xml:space="preserve">CD302</t>
  </si>
  <si>
    <t xml:space="preserve">CD302 molecule</t>
  </si>
  <si>
    <t xml:space="preserve">NM_014880</t>
  </si>
  <si>
    <t xml:space="preserve">RAB27B</t>
  </si>
  <si>
    <t xml:space="preserve">RAB27B, member RAS oncogene family</t>
  </si>
  <si>
    <t xml:space="preserve">NM_004163</t>
  </si>
  <si>
    <t xml:space="preserve">NDUFV2</t>
  </si>
  <si>
    <t xml:space="preserve">NADH dehydrogenase (ubiquinone) flavoprotein 2, 24kDa</t>
  </si>
  <si>
    <t xml:space="preserve">NM_021074</t>
  </si>
  <si>
    <t xml:space="preserve">CBWD1</t>
  </si>
  <si>
    <t xml:space="preserve">COBW domain containing 1</t>
  </si>
  <si>
    <t xml:space="preserve">NM_001145355</t>
  </si>
  <si>
    <t xml:space="preserve">ETS2</t>
  </si>
  <si>
    <t xml:space="preserve">v-ets erythroblastosis virus E26 oncogene homolog 2 (avian)</t>
  </si>
  <si>
    <t xml:space="preserve">NM_005239</t>
  </si>
  <si>
    <t xml:space="preserve">SERPINE2</t>
  </si>
  <si>
    <t xml:space="preserve">serpin peptidase inhibitor, clade E (nexin, plasminogen activator inhibitor type 1), member 2</t>
  </si>
  <si>
    <t xml:space="preserve">NM_001136529</t>
  </si>
  <si>
    <t xml:space="preserve">C14orf49</t>
  </si>
  <si>
    <t xml:space="preserve">chromosome 14 open reading frame 49</t>
  </si>
  <si>
    <t xml:space="preserve">NM_152592</t>
  </si>
  <si>
    <t xml:space="preserve">MOSPD1</t>
  </si>
  <si>
    <t xml:space="preserve">motile sperm domain containing 1</t>
  </si>
  <si>
    <t xml:space="preserve">NM_019556</t>
  </si>
  <si>
    <t xml:space="preserve">SYT14</t>
  </si>
  <si>
    <t xml:space="preserve">synaptotagmin XIV</t>
  </si>
  <si>
    <t xml:space="preserve">NR_027458</t>
  </si>
  <si>
    <t xml:space="preserve">SNORD45B</t>
  </si>
  <si>
    <t xml:space="preserve">small nucleolar RNA, C/D box 45B</t>
  </si>
  <si>
    <t xml:space="preserve">NR_002748</t>
  </si>
  <si>
    <t xml:space="preserve">MCTP1</t>
  </si>
  <si>
    <t xml:space="preserve">multiple C2 domains, transmembrane 1</t>
  </si>
  <si>
    <t xml:space="preserve">NM_024717</t>
  </si>
  <si>
    <t xml:space="preserve">ZNF474</t>
  </si>
  <si>
    <t xml:space="preserve">zinc finger protein 474</t>
  </si>
  <si>
    <t xml:space="preserve">NM_207317</t>
  </si>
  <si>
    <t xml:space="preserve">NTN4</t>
  </si>
  <si>
    <t xml:space="preserve">netrin 4</t>
  </si>
  <si>
    <t xml:space="preserve">NM_021229</t>
  </si>
  <si>
    <t xml:space="preserve">SNORD25</t>
  </si>
  <si>
    <t xml:space="preserve">small nucleolar RNA, C/D box 25</t>
  </si>
  <si>
    <t xml:space="preserve">NR_002565</t>
  </si>
  <si>
    <t xml:space="preserve">TM4SF19</t>
  </si>
  <si>
    <t xml:space="preserve">transmembrane 4 L six family member 19</t>
  </si>
  <si>
    <t xml:space="preserve">NM_138461</t>
  </si>
  <si>
    <t xml:space="preserve">PLEK2</t>
  </si>
  <si>
    <t xml:space="preserve">pleckstrin 2</t>
  </si>
  <si>
    <t xml:space="preserve">NM_016445</t>
  </si>
  <si>
    <t xml:space="preserve">SLC17A8</t>
  </si>
  <si>
    <t xml:space="preserve">solute carrier family 17 (sodium-dependent inorganic phosphate cotransporter), member 8</t>
  </si>
  <si>
    <t xml:space="preserve">NM_139319</t>
  </si>
  <si>
    <t xml:space="preserve">F2R</t>
  </si>
  <si>
    <t xml:space="preserve">coagulation factor II (thrombin) receptor</t>
  </si>
  <si>
    <t xml:space="preserve">NM_001992</t>
  </si>
  <si>
    <t xml:space="preserve">CRISPLD2</t>
  </si>
  <si>
    <t xml:space="preserve">cysteine-rich secretory protein LCCL domain containing 2</t>
  </si>
  <si>
    <t xml:space="preserve">NM_031476</t>
  </si>
  <si>
    <t xml:space="preserve">SERPINE1</t>
  </si>
  <si>
    <t xml:space="preserve">serpin peptidase inhibitor, clade E (nexin, plasminogen activator inhibitor type 1), member 1</t>
  </si>
  <si>
    <t xml:space="preserve">NM_000602</t>
  </si>
  <si>
    <t xml:space="preserve">KIAA1217</t>
  </si>
  <si>
    <t xml:space="preserve">NM_019590</t>
  </si>
  <si>
    <t xml:space="preserve">PLCB1</t>
  </si>
  <si>
    <t xml:space="preserve">phospholipase C, beta 1 (phosphoinositide-specific)</t>
  </si>
  <si>
    <t xml:space="preserve">NM_182734</t>
  </si>
  <si>
    <t xml:space="preserve">C14orf139</t>
  </si>
  <si>
    <t xml:space="preserve">chromosome 14 open reading frame 139</t>
  </si>
  <si>
    <t xml:space="preserve">NR_026779</t>
  </si>
  <si>
    <t xml:space="preserve">MME</t>
  </si>
  <si>
    <t xml:space="preserve">membrane metallo-endopeptidase</t>
  </si>
  <si>
    <t xml:space="preserve">NM_007288</t>
  </si>
  <si>
    <t xml:space="preserve">BNC1</t>
  </si>
  <si>
    <t xml:space="preserve">basonuclin 1</t>
  </si>
  <si>
    <t xml:space="preserve">NM_001717</t>
  </si>
  <si>
    <t xml:space="preserve">LOX</t>
  </si>
  <si>
    <t xml:space="preserve">lysyl oxidase</t>
  </si>
  <si>
    <t xml:space="preserve">NM_002317</t>
  </si>
  <si>
    <t xml:space="preserve">GLIPR1</t>
  </si>
  <si>
    <t xml:space="preserve">GLI pathogenesis-related 1</t>
  </si>
  <si>
    <t xml:space="preserve">NM_006851</t>
  </si>
  <si>
    <t xml:space="preserve">EMP1</t>
  </si>
  <si>
    <t xml:space="preserve">epithelial membrane protein 1</t>
  </si>
  <si>
    <t xml:space="preserve">NM_001423</t>
  </si>
  <si>
    <t xml:space="preserve">PSG6</t>
  </si>
  <si>
    <t xml:space="preserve">pregnancy specific beta-1-glycoprotein 6</t>
  </si>
  <si>
    <t xml:space="preserve">NM_00103185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@"/>
    <numFmt numFmtId="167" formatCode="[$-409]d\-mmm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2"/>
    </font>
    <font>
      <b val="true"/>
      <sz val="11"/>
      <name val="Arial"/>
      <family val="2"/>
    </font>
    <font>
      <sz val="16"/>
      <name val="Arial"/>
      <family val="2"/>
    </font>
    <font>
      <b val="true"/>
      <i val="true"/>
      <sz val="16"/>
      <name val="Arial"/>
      <family val="2"/>
    </font>
    <font>
      <b val="true"/>
      <sz val="12"/>
      <name val="Arial"/>
      <family val="2"/>
    </font>
    <font>
      <b val="true"/>
      <vertAlign val="subscript"/>
      <sz val="12"/>
      <name val="Arial"/>
      <family val="2"/>
    </font>
    <font>
      <b val="true"/>
      <sz val="9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92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H4" activeCellId="0" sqref="H4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17.42"/>
    <col collapsed="false" customWidth="true" hidden="false" outlineLevel="0" max="2" min="2" style="1" width="42.7"/>
    <col collapsed="false" customWidth="true" hidden="false" outlineLevel="0" max="3" min="3" style="1" width="6.85"/>
    <col collapsed="false" customWidth="true" hidden="false" outlineLevel="0" max="4" min="4" style="1" width="12.7"/>
    <col collapsed="false" customWidth="false" hidden="false" outlineLevel="0" max="6" min="5" style="1" width="8.85"/>
    <col collapsed="false" customWidth="true" hidden="false" outlineLevel="0" max="7" min="7" style="1" width="12.7"/>
    <col collapsed="false" customWidth="true" hidden="false" outlineLevel="0" max="8" min="8" style="1" width="13.7"/>
    <col collapsed="false" customWidth="true" hidden="false" outlineLevel="0" max="9" min="9" style="1" width="16.42"/>
    <col collapsed="false" customWidth="false" hidden="false" outlineLevel="0" max="257" min="10" style="1" width="8.85"/>
  </cols>
  <sheetData>
    <row r="1" s="4" customFormat="true" ht="18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3"/>
      <c r="J1" s="3"/>
      <c r="K1" s="3"/>
    </row>
    <row r="2" s="7" customFormat="true" ht="69.95" hidden="false" customHeight="true" outlineLevel="0" collapsed="false">
      <c r="A2" s="5" t="s">
        <v>1</v>
      </c>
      <c r="B2" s="5"/>
      <c r="C2" s="5"/>
      <c r="D2" s="5"/>
      <c r="E2" s="5"/>
      <c r="F2" s="5"/>
      <c r="G2" s="5"/>
      <c r="H2" s="5"/>
      <c r="I2" s="6"/>
      <c r="J2" s="6"/>
      <c r="K2" s="6"/>
    </row>
    <row r="3" s="10" customFormat="true" ht="94.5" hidden="false" customHeight="false" outlineLevel="0" collapsed="false">
      <c r="A3" s="8" t="s">
        <v>2</v>
      </c>
      <c r="B3" s="9" t="s">
        <v>3</v>
      </c>
      <c r="C3" s="9" t="s">
        <v>4</v>
      </c>
      <c r="D3" s="9" t="s">
        <v>5</v>
      </c>
      <c r="E3" s="9" t="s">
        <v>6</v>
      </c>
      <c r="F3" s="9" t="s">
        <v>7</v>
      </c>
      <c r="G3" s="9" t="s">
        <v>8</v>
      </c>
      <c r="H3" s="8" t="s">
        <v>9</v>
      </c>
    </row>
    <row r="4" s="10" customFormat="true" ht="51" hidden="false" customHeight="false" outlineLevel="0" collapsed="false">
      <c r="A4" s="11" t="s">
        <v>10</v>
      </c>
      <c r="B4" s="10" t="s">
        <v>11</v>
      </c>
      <c r="C4" s="12" t="n">
        <v>17</v>
      </c>
      <c r="D4" s="10" t="s">
        <v>12</v>
      </c>
      <c r="E4" s="13" t="n">
        <v>5.6</v>
      </c>
      <c r="F4" s="13" t="n">
        <v>12.9</v>
      </c>
      <c r="G4" s="13" t="n">
        <v>7.3</v>
      </c>
      <c r="H4" s="14" t="n">
        <v>158</v>
      </c>
      <c r="I4" s="14"/>
    </row>
    <row r="5" customFormat="false" ht="12.75" hidden="false" customHeight="false" outlineLevel="0" collapsed="false">
      <c r="A5" s="15" t="s">
        <v>13</v>
      </c>
      <c r="B5" s="1" t="s">
        <v>14</v>
      </c>
      <c r="C5" s="16" t="n">
        <v>12</v>
      </c>
      <c r="D5" s="1" t="s">
        <v>15</v>
      </c>
      <c r="E5" s="17" t="n">
        <v>5.05219061369633</v>
      </c>
      <c r="F5" s="17" t="n">
        <v>7.54346429868754</v>
      </c>
      <c r="G5" s="18" t="n">
        <f aca="false">F5-E5</f>
        <v>2.49127368499121</v>
      </c>
      <c r="H5" s="18" t="n">
        <v>5.7</v>
      </c>
    </row>
    <row r="6" customFormat="false" ht="25.5" hidden="false" customHeight="false" outlineLevel="0" collapsed="false">
      <c r="A6" s="15" t="s">
        <v>16</v>
      </c>
      <c r="B6" s="1" t="s">
        <v>17</v>
      </c>
      <c r="C6" s="16" t="n">
        <v>6</v>
      </c>
      <c r="D6" s="1" t="s">
        <v>18</v>
      </c>
      <c r="E6" s="17" t="n">
        <v>6.3730382925806</v>
      </c>
      <c r="F6" s="17" t="n">
        <v>8.62305060329167</v>
      </c>
      <c r="G6" s="18" t="n">
        <f aca="false">F6-E6</f>
        <v>2.25001231071107</v>
      </c>
      <c r="H6" s="18" t="n">
        <v>4.9</v>
      </c>
    </row>
    <row r="7" customFormat="false" ht="12.75" hidden="false" customHeight="false" outlineLevel="0" collapsed="false">
      <c r="A7" s="15" t="s">
        <v>19</v>
      </c>
      <c r="B7" s="1" t="s">
        <v>20</v>
      </c>
      <c r="C7" s="16" t="n">
        <v>4</v>
      </c>
      <c r="D7" s="1" t="s">
        <v>21</v>
      </c>
      <c r="E7" s="17" t="n">
        <v>6.2182765742844</v>
      </c>
      <c r="F7" s="17" t="n">
        <v>8.34266546054311</v>
      </c>
      <c r="G7" s="18" t="n">
        <f aca="false">F7-E7</f>
        <v>2.12438888625871</v>
      </c>
      <c r="H7" s="18" t="n">
        <v>4.3</v>
      </c>
    </row>
    <row r="8" customFormat="false" ht="12.75" hidden="false" customHeight="false" outlineLevel="0" collapsed="false">
      <c r="A8" s="15" t="s">
        <v>22</v>
      </c>
      <c r="B8" s="1" t="s">
        <v>23</v>
      </c>
      <c r="C8" s="16" t="n">
        <v>12</v>
      </c>
      <c r="D8" s="1" t="s">
        <v>24</v>
      </c>
      <c r="E8" s="17" t="n">
        <v>4.9319322822496</v>
      </c>
      <c r="F8" s="17" t="n">
        <v>7.02100413980645</v>
      </c>
      <c r="G8" s="18" t="n">
        <f aca="false">F8-E8</f>
        <v>2.08907185755685</v>
      </c>
      <c r="H8" s="18" t="n">
        <v>4.3</v>
      </c>
    </row>
    <row r="9" customFormat="false" ht="25.5" hidden="false" customHeight="false" outlineLevel="0" collapsed="false">
      <c r="A9" s="15" t="s">
        <v>25</v>
      </c>
      <c r="B9" s="1" t="s">
        <v>26</v>
      </c>
      <c r="C9" s="16" t="n">
        <v>19</v>
      </c>
      <c r="D9" s="1" t="s">
        <v>27</v>
      </c>
      <c r="E9" s="17" t="n">
        <v>6.92191684301299</v>
      </c>
      <c r="F9" s="17" t="n">
        <v>8.96337985537204</v>
      </c>
      <c r="G9" s="18" t="n">
        <f aca="false">F9-E9</f>
        <v>2.04146301235905</v>
      </c>
      <c r="H9" s="18" t="n">
        <v>4</v>
      </c>
    </row>
    <row r="10" customFormat="false" ht="25.5" hidden="false" customHeight="false" outlineLevel="0" collapsed="false">
      <c r="A10" s="15" t="s">
        <v>28</v>
      </c>
      <c r="B10" s="1" t="s">
        <v>29</v>
      </c>
      <c r="C10" s="16" t="n">
        <v>12</v>
      </c>
      <c r="D10" s="1" t="s">
        <v>30</v>
      </c>
      <c r="E10" s="17" t="n">
        <v>6.99930216913767</v>
      </c>
      <c r="F10" s="17" t="n">
        <v>9.0390552670352</v>
      </c>
      <c r="G10" s="18" t="n">
        <f aca="false">F10-E10</f>
        <v>2.03975309789753</v>
      </c>
      <c r="H10" s="18" t="n">
        <v>4</v>
      </c>
    </row>
    <row r="11" customFormat="false" ht="12.75" hidden="false" customHeight="false" outlineLevel="0" collapsed="false">
      <c r="A11" s="15" t="s">
        <v>31</v>
      </c>
      <c r="B11" s="1" t="s">
        <v>32</v>
      </c>
      <c r="C11" s="16" t="n">
        <v>5</v>
      </c>
      <c r="D11" s="1" t="s">
        <v>33</v>
      </c>
      <c r="E11" s="17" t="n">
        <v>7.66776009645084</v>
      </c>
      <c r="F11" s="17" t="n">
        <v>9.63956469301999</v>
      </c>
      <c r="G11" s="18" t="n">
        <f aca="false">F11-E11</f>
        <v>1.97180459656915</v>
      </c>
      <c r="H11" s="18" t="n">
        <v>4</v>
      </c>
    </row>
    <row r="12" customFormat="false" ht="12.75" hidden="false" customHeight="false" outlineLevel="0" collapsed="false">
      <c r="A12" s="15" t="s">
        <v>34</v>
      </c>
      <c r="B12" s="1" t="s">
        <v>35</v>
      </c>
      <c r="C12" s="16" t="n">
        <v>6</v>
      </c>
      <c r="D12" s="1" t="s">
        <v>36</v>
      </c>
      <c r="E12" s="17" t="n">
        <v>4.54146295033036</v>
      </c>
      <c r="F12" s="17" t="n">
        <v>6.40051862855358</v>
      </c>
      <c r="G12" s="18" t="n">
        <f aca="false">F12-E12</f>
        <v>1.85905567822322</v>
      </c>
      <c r="H12" s="18" t="n">
        <v>3.7</v>
      </c>
    </row>
    <row r="13" customFormat="false" ht="12.75" hidden="false" customHeight="false" outlineLevel="0" collapsed="false">
      <c r="A13" s="15" t="s">
        <v>37</v>
      </c>
      <c r="B13" s="1" t="s">
        <v>38</v>
      </c>
      <c r="C13" s="16" t="n">
        <v>8</v>
      </c>
      <c r="D13" s="1" t="s">
        <v>39</v>
      </c>
      <c r="E13" s="17" t="n">
        <v>4.84987652801231</v>
      </c>
      <c r="F13" s="17" t="n">
        <v>6.68563219942116</v>
      </c>
      <c r="G13" s="18" t="n">
        <f aca="false">F13-E13</f>
        <v>1.83575567140885</v>
      </c>
      <c r="H13" s="18" t="n">
        <v>3.5</v>
      </c>
    </row>
    <row r="14" customFormat="false" ht="12.75" hidden="false" customHeight="false" outlineLevel="0" collapsed="false">
      <c r="A14" s="15" t="s">
        <v>40</v>
      </c>
      <c r="B14" s="1" t="s">
        <v>41</v>
      </c>
      <c r="C14" s="16" t="n">
        <v>2</v>
      </c>
      <c r="D14" s="1" t="s">
        <v>42</v>
      </c>
      <c r="E14" s="17" t="n">
        <v>6.61879665884037</v>
      </c>
      <c r="F14" s="17" t="n">
        <v>8.45012628271524</v>
      </c>
      <c r="G14" s="18" t="n">
        <f aca="false">F14-E14</f>
        <v>1.83132962387487</v>
      </c>
      <c r="H14" s="18" t="n">
        <v>3.5</v>
      </c>
    </row>
    <row r="15" customFormat="false" ht="12.75" hidden="false" customHeight="false" outlineLevel="0" collapsed="false">
      <c r="A15" s="15" t="s">
        <v>43</v>
      </c>
      <c r="B15" s="1" t="s">
        <v>44</v>
      </c>
      <c r="C15" s="16" t="n">
        <v>1</v>
      </c>
      <c r="D15" s="1" t="s">
        <v>45</v>
      </c>
      <c r="E15" s="17" t="n">
        <v>6.02962472539739</v>
      </c>
      <c r="F15" s="17" t="n">
        <v>7.82003134858869</v>
      </c>
      <c r="G15" s="18" t="n">
        <f aca="false">F15-E15</f>
        <v>1.7904066231913</v>
      </c>
      <c r="H15" s="18" t="n">
        <v>3.5</v>
      </c>
    </row>
    <row r="16" customFormat="false" ht="12.75" hidden="false" customHeight="false" outlineLevel="0" collapsed="false">
      <c r="A16" s="15" t="s">
        <v>46</v>
      </c>
      <c r="B16" s="1" t="s">
        <v>47</v>
      </c>
      <c r="C16" s="16" t="n">
        <v>2</v>
      </c>
      <c r="D16" s="1" t="s">
        <v>48</v>
      </c>
      <c r="E16" s="17" t="n">
        <v>6.69514935814852</v>
      </c>
      <c r="F16" s="17" t="n">
        <v>8.47851743746857</v>
      </c>
      <c r="G16" s="18" t="n">
        <f aca="false">F16-E16</f>
        <v>1.78336807932005</v>
      </c>
      <c r="H16" s="18" t="n">
        <v>3.5</v>
      </c>
    </row>
    <row r="17" customFormat="false" ht="12.75" hidden="false" customHeight="false" outlineLevel="0" collapsed="false">
      <c r="A17" s="15" t="s">
        <v>49</v>
      </c>
      <c r="B17" s="1" t="s">
        <v>50</v>
      </c>
      <c r="C17" s="16" t="n">
        <v>19</v>
      </c>
      <c r="D17" s="1" t="s">
        <v>51</v>
      </c>
      <c r="E17" s="17" t="n">
        <v>5.45592782612797</v>
      </c>
      <c r="F17" s="17" t="n">
        <v>7.20357562081594</v>
      </c>
      <c r="G17" s="18" t="n">
        <f aca="false">F17-E17</f>
        <v>1.74764779468797</v>
      </c>
      <c r="H17" s="18" t="n">
        <v>3.2</v>
      </c>
    </row>
    <row r="18" customFormat="false" ht="12.75" hidden="false" customHeight="false" outlineLevel="0" collapsed="false">
      <c r="A18" s="15" t="s">
        <v>52</v>
      </c>
      <c r="B18" s="1" t="s">
        <v>53</v>
      </c>
      <c r="C18" s="16" t="n">
        <v>11</v>
      </c>
      <c r="D18" s="1" t="s">
        <v>54</v>
      </c>
      <c r="E18" s="17" t="n">
        <v>6.58694250885795</v>
      </c>
      <c r="F18" s="17" t="n">
        <v>8.32157021752787</v>
      </c>
      <c r="G18" s="18" t="n">
        <f aca="false">F18-E18</f>
        <v>1.73462770866992</v>
      </c>
      <c r="H18" s="18" t="n">
        <v>3.2</v>
      </c>
    </row>
    <row r="19" customFormat="false" ht="12.75" hidden="false" customHeight="false" outlineLevel="0" collapsed="false">
      <c r="A19" s="15" t="s">
        <v>55</v>
      </c>
      <c r="B19" s="1" t="s">
        <v>56</v>
      </c>
      <c r="C19" s="16" t="n">
        <v>15</v>
      </c>
      <c r="D19" s="1" t="s">
        <v>57</v>
      </c>
      <c r="E19" s="17" t="n">
        <v>6.13695746712049</v>
      </c>
      <c r="F19" s="17" t="n">
        <v>7.85784188265125</v>
      </c>
      <c r="G19" s="18" t="n">
        <f aca="false">F19-E19</f>
        <v>1.72088441553076</v>
      </c>
      <c r="H19" s="18" t="n">
        <v>3.2</v>
      </c>
    </row>
    <row r="20" customFormat="false" ht="12.75" hidden="false" customHeight="false" outlineLevel="0" collapsed="false">
      <c r="A20" s="15" t="s">
        <v>58</v>
      </c>
      <c r="B20" s="1" t="s">
        <v>59</v>
      </c>
      <c r="C20" s="16" t="s">
        <v>60</v>
      </c>
      <c r="D20" s="1" t="s">
        <v>61</v>
      </c>
      <c r="E20" s="17" t="n">
        <v>6.01706297898057</v>
      </c>
      <c r="F20" s="17" t="n">
        <v>7.73079321824864</v>
      </c>
      <c r="G20" s="18" t="n">
        <f aca="false">F20-E20</f>
        <v>1.71373023926807</v>
      </c>
      <c r="H20" s="18" t="n">
        <v>3.2</v>
      </c>
    </row>
    <row r="21" customFormat="false" ht="25.5" hidden="false" customHeight="false" outlineLevel="0" collapsed="false">
      <c r="A21" s="15" t="s">
        <v>62</v>
      </c>
      <c r="B21" s="1" t="s">
        <v>63</v>
      </c>
      <c r="C21" s="16" t="n">
        <v>2</v>
      </c>
      <c r="D21" s="1" t="s">
        <v>64</v>
      </c>
      <c r="E21" s="17" t="n">
        <v>5.77398127213671</v>
      </c>
      <c r="F21" s="17" t="n">
        <v>7.44438055132403</v>
      </c>
      <c r="G21" s="18" t="n">
        <f aca="false">F21-E21</f>
        <v>1.67039927918732</v>
      </c>
      <c r="H21" s="18" t="n">
        <v>3.2</v>
      </c>
    </row>
    <row r="22" customFormat="false" ht="12.75" hidden="false" customHeight="false" outlineLevel="0" collapsed="false">
      <c r="A22" s="15" t="s">
        <v>65</v>
      </c>
      <c r="B22" s="1" t="s">
        <v>66</v>
      </c>
      <c r="C22" s="16" t="n">
        <v>22</v>
      </c>
      <c r="D22" s="1" t="s">
        <v>67</v>
      </c>
      <c r="E22" s="17" t="n">
        <v>6.70421020472994</v>
      </c>
      <c r="F22" s="17" t="n">
        <v>8.35428433542606</v>
      </c>
      <c r="G22" s="18" t="n">
        <f aca="false">F22-E22</f>
        <v>1.65007413069612</v>
      </c>
      <c r="H22" s="18" t="n">
        <v>3.2</v>
      </c>
    </row>
    <row r="23" customFormat="false" ht="12.75" hidden="false" customHeight="false" outlineLevel="0" collapsed="false">
      <c r="A23" s="15" t="s">
        <v>68</v>
      </c>
      <c r="B23" s="1" t="s">
        <v>69</v>
      </c>
      <c r="C23" s="16" t="n">
        <v>12</v>
      </c>
      <c r="D23" s="1" t="s">
        <v>70</v>
      </c>
      <c r="E23" s="17" t="n">
        <v>5.84863553589886</v>
      </c>
      <c r="F23" s="17" t="n">
        <v>7.43723068974956</v>
      </c>
      <c r="G23" s="18" t="n">
        <f aca="false">F23-E23</f>
        <v>1.5885951538507</v>
      </c>
      <c r="H23" s="18" t="n">
        <v>3</v>
      </c>
    </row>
    <row r="24" customFormat="false" ht="12.75" hidden="false" customHeight="false" outlineLevel="0" collapsed="false">
      <c r="A24" s="15" t="s">
        <v>71</v>
      </c>
      <c r="B24" s="1" t="s">
        <v>72</v>
      </c>
      <c r="C24" s="16" t="n">
        <v>12</v>
      </c>
      <c r="D24" s="1" t="s">
        <v>73</v>
      </c>
      <c r="E24" s="17" t="n">
        <v>8.1217835344175</v>
      </c>
      <c r="F24" s="17" t="n">
        <v>9.6403076658624</v>
      </c>
      <c r="G24" s="18" t="n">
        <f aca="false">F24-E24</f>
        <v>1.5185241314449</v>
      </c>
      <c r="H24" s="18" t="n">
        <v>2.8</v>
      </c>
    </row>
    <row r="25" customFormat="false" ht="12.75" hidden="false" customHeight="false" outlineLevel="0" collapsed="false">
      <c r="A25" s="15" t="s">
        <v>74</v>
      </c>
      <c r="B25" s="1" t="s">
        <v>75</v>
      </c>
      <c r="C25" s="16" t="n">
        <v>5</v>
      </c>
      <c r="D25" s="1" t="s">
        <v>76</v>
      </c>
      <c r="E25" s="17" t="n">
        <v>9.23059386848557</v>
      </c>
      <c r="F25" s="17" t="n">
        <v>10.7352527657279</v>
      </c>
      <c r="G25" s="18" t="n">
        <f aca="false">F25-E25</f>
        <v>1.50465889724233</v>
      </c>
      <c r="H25" s="18" t="n">
        <v>2.8</v>
      </c>
    </row>
    <row r="26" customFormat="false" ht="25.5" hidden="false" customHeight="false" outlineLevel="0" collapsed="false">
      <c r="A26" s="15" t="s">
        <v>77</v>
      </c>
      <c r="B26" s="1" t="s">
        <v>78</v>
      </c>
      <c r="C26" s="16" t="n">
        <v>4</v>
      </c>
      <c r="D26" s="1" t="s">
        <v>79</v>
      </c>
      <c r="E26" s="17" t="n">
        <v>5.14604554439961</v>
      </c>
      <c r="F26" s="17" t="n">
        <v>6.64363907264082</v>
      </c>
      <c r="G26" s="18" t="n">
        <f aca="false">F26-E26</f>
        <v>1.49759352824121</v>
      </c>
      <c r="H26" s="18" t="n">
        <v>2.8</v>
      </c>
    </row>
    <row r="27" customFormat="false" ht="12.75" hidden="false" customHeight="false" outlineLevel="0" collapsed="false">
      <c r="A27" s="15" t="s">
        <v>80</v>
      </c>
      <c r="B27" s="1" t="s">
        <v>81</v>
      </c>
      <c r="C27" s="16" t="n">
        <v>17</v>
      </c>
      <c r="D27" s="1" t="s">
        <v>82</v>
      </c>
      <c r="E27" s="17" t="n">
        <v>5.21244738252011</v>
      </c>
      <c r="F27" s="17" t="n">
        <v>6.70641263044542</v>
      </c>
      <c r="G27" s="18" t="n">
        <f aca="false">F27-E27</f>
        <v>1.49396524792531</v>
      </c>
      <c r="H27" s="18" t="n">
        <v>2.8</v>
      </c>
    </row>
    <row r="28" customFormat="false" ht="12.75" hidden="false" customHeight="false" outlineLevel="0" collapsed="false">
      <c r="A28" s="15" t="s">
        <v>83</v>
      </c>
      <c r="B28" s="1" t="s">
        <v>84</v>
      </c>
      <c r="C28" s="16" t="n">
        <v>4</v>
      </c>
      <c r="D28" s="1" t="s">
        <v>85</v>
      </c>
      <c r="E28" s="17" t="n">
        <v>6.21229047912837</v>
      </c>
      <c r="F28" s="17" t="n">
        <v>7.70530191169679</v>
      </c>
      <c r="G28" s="18" t="n">
        <f aca="false">F28-E28</f>
        <v>1.49301143256842</v>
      </c>
      <c r="H28" s="18" t="n">
        <v>2.8</v>
      </c>
    </row>
    <row r="29" customFormat="false" ht="12.75" hidden="false" customHeight="false" outlineLevel="0" collapsed="false">
      <c r="A29" s="15" t="s">
        <v>86</v>
      </c>
      <c r="B29" s="1" t="s">
        <v>87</v>
      </c>
      <c r="C29" s="16" t="n">
        <v>5</v>
      </c>
      <c r="D29" s="1" t="s">
        <v>88</v>
      </c>
      <c r="E29" s="17" t="n">
        <v>6.92994925134628</v>
      </c>
      <c r="F29" s="17" t="n">
        <v>8.40599906587727</v>
      </c>
      <c r="G29" s="18" t="n">
        <f aca="false">F29-E29</f>
        <v>1.47604981453099</v>
      </c>
      <c r="H29" s="18" t="n">
        <v>2.8</v>
      </c>
    </row>
    <row r="30" customFormat="false" ht="12.75" hidden="false" customHeight="false" outlineLevel="0" collapsed="false">
      <c r="A30" s="15" t="s">
        <v>46</v>
      </c>
      <c r="B30" s="1" t="s">
        <v>47</v>
      </c>
      <c r="C30" s="16" t="n">
        <v>2</v>
      </c>
      <c r="D30" s="1" t="s">
        <v>48</v>
      </c>
      <c r="E30" s="17" t="n">
        <v>7.81698828776239</v>
      </c>
      <c r="F30" s="17" t="n">
        <v>9.27728213698318</v>
      </c>
      <c r="G30" s="18" t="n">
        <f aca="false">F30-E30</f>
        <v>1.46029384922079</v>
      </c>
      <c r="H30" s="18" t="n">
        <v>2.8</v>
      </c>
    </row>
    <row r="31" customFormat="false" ht="12.75" hidden="false" customHeight="false" outlineLevel="0" collapsed="false">
      <c r="A31" s="15" t="s">
        <v>89</v>
      </c>
      <c r="B31" s="1" t="s">
        <v>90</v>
      </c>
      <c r="C31" s="16" t="n">
        <v>7</v>
      </c>
      <c r="D31" s="1" t="s">
        <v>91</v>
      </c>
      <c r="E31" s="17" t="n">
        <v>5.51732806831663</v>
      </c>
      <c r="F31" s="17" t="n">
        <v>6.95320687803053</v>
      </c>
      <c r="G31" s="18" t="n">
        <f aca="false">F31-E31</f>
        <v>1.4358788097139</v>
      </c>
      <c r="H31" s="18" t="n">
        <v>2.6</v>
      </c>
    </row>
    <row r="32" customFormat="false" ht="12.75" hidden="false" customHeight="false" outlineLevel="0" collapsed="false">
      <c r="A32" s="15" t="s">
        <v>92</v>
      </c>
      <c r="B32" s="1" t="s">
        <v>93</v>
      </c>
      <c r="C32" s="16" t="n">
        <v>3</v>
      </c>
      <c r="D32" s="1" t="s">
        <v>94</v>
      </c>
      <c r="E32" s="17" t="n">
        <v>4.5939804488842</v>
      </c>
      <c r="F32" s="17" t="n">
        <v>6.0224670244029</v>
      </c>
      <c r="G32" s="18" t="n">
        <f aca="false">F32-E32</f>
        <v>1.4284865755187</v>
      </c>
      <c r="H32" s="18" t="n">
        <v>2.6</v>
      </c>
    </row>
    <row r="33" customFormat="false" ht="25.5" hidden="false" customHeight="false" outlineLevel="0" collapsed="false">
      <c r="A33" s="15" t="s">
        <v>95</v>
      </c>
      <c r="B33" s="1" t="s">
        <v>96</v>
      </c>
      <c r="C33" s="16" t="n">
        <v>12</v>
      </c>
      <c r="D33" s="1" t="s">
        <v>97</v>
      </c>
      <c r="E33" s="17" t="n">
        <v>4.76096071797493</v>
      </c>
      <c r="F33" s="17" t="n">
        <v>6.1767996021886</v>
      </c>
      <c r="G33" s="18" t="n">
        <f aca="false">F33-E33</f>
        <v>1.41583888421367</v>
      </c>
      <c r="H33" s="18" t="n">
        <v>2.6</v>
      </c>
    </row>
    <row r="34" customFormat="false" ht="12.75" hidden="false" customHeight="false" outlineLevel="0" collapsed="false">
      <c r="A34" s="15" t="s">
        <v>98</v>
      </c>
      <c r="B34" s="1" t="s">
        <v>99</v>
      </c>
      <c r="C34" s="16" t="n">
        <v>16</v>
      </c>
      <c r="D34" s="1" t="s">
        <v>100</v>
      </c>
      <c r="E34" s="17" t="n">
        <v>7.64350676077299</v>
      </c>
      <c r="F34" s="17" t="n">
        <v>9.05883978874343</v>
      </c>
      <c r="G34" s="18" t="n">
        <f aca="false">F34-E34</f>
        <v>1.41533302797044</v>
      </c>
      <c r="H34" s="18" t="n">
        <v>2.6</v>
      </c>
    </row>
    <row r="35" customFormat="false" ht="12.75" hidden="false" customHeight="false" outlineLevel="0" collapsed="false">
      <c r="A35" s="15" t="s">
        <v>101</v>
      </c>
      <c r="B35" s="1" t="s">
        <v>102</v>
      </c>
      <c r="C35" s="16" t="n">
        <v>4</v>
      </c>
      <c r="D35" s="1" t="s">
        <v>103</v>
      </c>
      <c r="E35" s="17" t="n">
        <v>6.88162816792762</v>
      </c>
      <c r="F35" s="17" t="n">
        <v>8.28238969862282</v>
      </c>
      <c r="G35" s="18" t="n">
        <f aca="false">F35-E35</f>
        <v>1.4007615306952</v>
      </c>
      <c r="H35" s="18" t="n">
        <v>2.6</v>
      </c>
    </row>
    <row r="36" customFormat="false" ht="12.75" hidden="false" customHeight="false" outlineLevel="0" collapsed="false">
      <c r="A36" s="15" t="s">
        <v>104</v>
      </c>
      <c r="B36" s="1" t="s">
        <v>105</v>
      </c>
      <c r="C36" s="16" t="n">
        <v>1</v>
      </c>
      <c r="D36" s="1" t="s">
        <v>106</v>
      </c>
      <c r="E36" s="17" t="n">
        <v>5.1776100618083</v>
      </c>
      <c r="F36" s="17" t="n">
        <v>6.57715211304718</v>
      </c>
      <c r="G36" s="18" t="n">
        <f aca="false">F36-E36</f>
        <v>1.39954205123888</v>
      </c>
      <c r="H36" s="18" t="n">
        <v>2.6</v>
      </c>
    </row>
    <row r="37" customFormat="false" ht="12.75" hidden="false" customHeight="false" outlineLevel="0" collapsed="false">
      <c r="A37" s="15" t="s">
        <v>107</v>
      </c>
      <c r="B37" s="1" t="s">
        <v>108</v>
      </c>
      <c r="C37" s="16" t="s">
        <v>60</v>
      </c>
      <c r="D37" s="1" t="s">
        <v>109</v>
      </c>
      <c r="E37" s="17" t="n">
        <v>5.02462405426328</v>
      </c>
      <c r="F37" s="17" t="n">
        <v>6.39994903944692</v>
      </c>
      <c r="G37" s="18" t="n">
        <f aca="false">F37-E37</f>
        <v>1.37532498518364</v>
      </c>
      <c r="H37" s="18" t="n">
        <v>2.6</v>
      </c>
    </row>
    <row r="38" customFormat="false" ht="12.75" hidden="false" customHeight="false" outlineLevel="0" collapsed="false">
      <c r="A38" s="15" t="s">
        <v>110</v>
      </c>
      <c r="B38" s="1" t="s">
        <v>111</v>
      </c>
      <c r="C38" s="16" t="n">
        <v>17</v>
      </c>
      <c r="D38" s="1" t="s">
        <v>112</v>
      </c>
      <c r="E38" s="17" t="n">
        <v>7.44032910620436</v>
      </c>
      <c r="F38" s="17" t="n">
        <v>8.81260597363132</v>
      </c>
      <c r="G38" s="18" t="n">
        <f aca="false">F38-E38</f>
        <v>1.37227686742696</v>
      </c>
      <c r="H38" s="18" t="n">
        <v>2.6</v>
      </c>
    </row>
    <row r="39" customFormat="false" ht="12.75" hidden="false" customHeight="false" outlineLevel="0" collapsed="false">
      <c r="A39" s="15" t="s">
        <v>113</v>
      </c>
      <c r="B39" s="1" t="s">
        <v>114</v>
      </c>
      <c r="C39" s="16" t="n">
        <v>2</v>
      </c>
      <c r="D39" s="1" t="s">
        <v>115</v>
      </c>
      <c r="E39" s="17" t="n">
        <v>4.43410404303611</v>
      </c>
      <c r="F39" s="17" t="n">
        <v>5.79405920046072</v>
      </c>
      <c r="G39" s="18" t="n">
        <f aca="false">F39-E39</f>
        <v>1.35995515742461</v>
      </c>
      <c r="H39" s="18" t="n">
        <v>2.6</v>
      </c>
    </row>
    <row r="40" customFormat="false" ht="12.75" hidden="false" customHeight="false" outlineLevel="0" collapsed="false">
      <c r="A40" s="15" t="s">
        <v>116</v>
      </c>
      <c r="B40" s="1" t="s">
        <v>117</v>
      </c>
      <c r="C40" s="16" t="n">
        <v>17</v>
      </c>
      <c r="D40" s="1" t="s">
        <v>118</v>
      </c>
      <c r="E40" s="17" t="n">
        <v>6.84439434931417</v>
      </c>
      <c r="F40" s="17" t="n">
        <v>8.19937108039838</v>
      </c>
      <c r="G40" s="18" t="n">
        <f aca="false">F40-E40</f>
        <v>1.35497673108421</v>
      </c>
      <c r="H40" s="18" t="n">
        <v>2.6</v>
      </c>
    </row>
    <row r="41" customFormat="false" ht="12.75" hidden="false" customHeight="false" outlineLevel="0" collapsed="false">
      <c r="A41" s="15" t="s">
        <v>119</v>
      </c>
      <c r="B41" s="1" t="s">
        <v>120</v>
      </c>
      <c r="C41" s="16" t="n">
        <v>16</v>
      </c>
      <c r="D41" s="1" t="s">
        <v>121</v>
      </c>
      <c r="E41" s="17" t="n">
        <v>6.22951387914391</v>
      </c>
      <c r="F41" s="17" t="n">
        <v>7.56926136961283</v>
      </c>
      <c r="G41" s="18" t="n">
        <f aca="false">F41-E41</f>
        <v>1.33974749046892</v>
      </c>
      <c r="H41" s="18" t="n">
        <v>2.5</v>
      </c>
    </row>
    <row r="42" customFormat="false" ht="25.5" hidden="false" customHeight="false" outlineLevel="0" collapsed="false">
      <c r="A42" s="15" t="s">
        <v>122</v>
      </c>
      <c r="B42" s="1" t="s">
        <v>123</v>
      </c>
      <c r="C42" s="16" t="n">
        <v>12</v>
      </c>
      <c r="D42" s="1" t="s">
        <v>124</v>
      </c>
      <c r="E42" s="17" t="n">
        <v>6.55282124760055</v>
      </c>
      <c r="F42" s="17" t="n">
        <v>7.88810593257181</v>
      </c>
      <c r="G42" s="18" t="n">
        <f aca="false">F42-E42</f>
        <v>1.33528468497126</v>
      </c>
      <c r="H42" s="18" t="n">
        <v>2.5</v>
      </c>
    </row>
    <row r="43" customFormat="false" ht="12.75" hidden="false" customHeight="false" outlineLevel="0" collapsed="false">
      <c r="A43" s="15" t="s">
        <v>125</v>
      </c>
      <c r="B43" s="1" t="s">
        <v>126</v>
      </c>
      <c r="C43" s="16" t="n">
        <v>1</v>
      </c>
      <c r="D43" s="1" t="s">
        <v>127</v>
      </c>
      <c r="E43" s="17" t="n">
        <v>6.18738133096305</v>
      </c>
      <c r="F43" s="17" t="n">
        <v>7.52062884492628</v>
      </c>
      <c r="G43" s="18" t="n">
        <f aca="false">F43-E43</f>
        <v>1.33324751396323</v>
      </c>
      <c r="H43" s="18" t="n">
        <v>2.5</v>
      </c>
    </row>
    <row r="44" customFormat="false" ht="12.75" hidden="false" customHeight="false" outlineLevel="0" collapsed="false">
      <c r="A44" s="15" t="s">
        <v>128</v>
      </c>
      <c r="B44" s="1" t="s">
        <v>129</v>
      </c>
      <c r="C44" s="16" t="n">
        <v>12</v>
      </c>
      <c r="D44" s="1" t="s">
        <v>130</v>
      </c>
      <c r="E44" s="17" t="n">
        <v>6.00212478199113</v>
      </c>
      <c r="F44" s="17" t="n">
        <v>7.33088942713264</v>
      </c>
      <c r="G44" s="18" t="n">
        <f aca="false">F44-E44</f>
        <v>1.32876464514151</v>
      </c>
      <c r="H44" s="18" t="n">
        <v>2.5</v>
      </c>
    </row>
    <row r="45" customFormat="false" ht="25.5" hidden="false" customHeight="false" outlineLevel="0" collapsed="false">
      <c r="A45" s="15" t="s">
        <v>131</v>
      </c>
      <c r="B45" s="1" t="s">
        <v>132</v>
      </c>
      <c r="C45" s="16" t="n">
        <v>11</v>
      </c>
      <c r="D45" s="1" t="s">
        <v>133</v>
      </c>
      <c r="E45" s="17" t="n">
        <v>5.08176946247818</v>
      </c>
      <c r="F45" s="17" t="n">
        <v>6.39574756939887</v>
      </c>
      <c r="G45" s="18" t="n">
        <f aca="false">F45-E45</f>
        <v>1.31397810692069</v>
      </c>
      <c r="H45" s="18" t="n">
        <v>2.5</v>
      </c>
    </row>
    <row r="46" customFormat="false" ht="25.5" hidden="false" customHeight="false" outlineLevel="0" collapsed="false">
      <c r="A46" s="15" t="s">
        <v>134</v>
      </c>
      <c r="B46" s="1" t="s">
        <v>135</v>
      </c>
      <c r="C46" s="16" t="n">
        <v>21</v>
      </c>
      <c r="D46" s="1" t="s">
        <v>136</v>
      </c>
      <c r="E46" s="17" t="n">
        <v>6.13924369719664</v>
      </c>
      <c r="F46" s="17" t="n">
        <v>7.44059195788093</v>
      </c>
      <c r="G46" s="18" t="n">
        <f aca="false">F46-E46</f>
        <v>1.30134826068429</v>
      </c>
      <c r="H46" s="18" t="n">
        <v>2.5</v>
      </c>
    </row>
    <row r="47" customFormat="false" ht="12.75" hidden="false" customHeight="false" outlineLevel="0" collapsed="false">
      <c r="A47" s="15" t="s">
        <v>137</v>
      </c>
      <c r="B47" s="1" t="s">
        <v>138</v>
      </c>
      <c r="C47" s="16" t="n">
        <v>17</v>
      </c>
      <c r="D47" s="1" t="s">
        <v>139</v>
      </c>
      <c r="E47" s="17" t="n">
        <v>5.9113436421326</v>
      </c>
      <c r="F47" s="17" t="n">
        <v>7.20904013464155</v>
      </c>
      <c r="G47" s="18" t="n">
        <f aca="false">F47-E47</f>
        <v>1.29769649250895</v>
      </c>
      <c r="H47" s="18" t="n">
        <v>2.5</v>
      </c>
    </row>
    <row r="48" customFormat="false" ht="12.75" hidden="false" customHeight="false" outlineLevel="0" collapsed="false">
      <c r="A48" s="15" t="s">
        <v>140</v>
      </c>
      <c r="B48" s="1" t="s">
        <v>141</v>
      </c>
      <c r="C48" s="16" t="n">
        <v>6</v>
      </c>
      <c r="D48" s="1" t="s">
        <v>142</v>
      </c>
      <c r="E48" s="17" t="n">
        <v>5.16196618454523</v>
      </c>
      <c r="F48" s="17" t="n">
        <v>6.45100701221167</v>
      </c>
      <c r="G48" s="18" t="n">
        <f aca="false">F48-E48</f>
        <v>1.28904082766644</v>
      </c>
      <c r="H48" s="18" t="n">
        <v>2.5</v>
      </c>
    </row>
    <row r="49" customFormat="false" ht="12.75" hidden="false" customHeight="false" outlineLevel="0" collapsed="false">
      <c r="A49" s="15" t="s">
        <v>143</v>
      </c>
      <c r="B49" s="1" t="s">
        <v>144</v>
      </c>
      <c r="C49" s="16" t="n">
        <v>2</v>
      </c>
      <c r="D49" s="1" t="s">
        <v>145</v>
      </c>
      <c r="E49" s="17" t="n">
        <v>6.18556841871162</v>
      </c>
      <c r="F49" s="17" t="n">
        <v>7.4510870488985</v>
      </c>
      <c r="G49" s="18" t="n">
        <f aca="false">F49-E49</f>
        <v>1.26551863018688</v>
      </c>
      <c r="H49" s="18" t="n">
        <v>2.5</v>
      </c>
    </row>
    <row r="50" customFormat="false" ht="12.75" hidden="false" customHeight="false" outlineLevel="0" collapsed="false">
      <c r="A50" s="15" t="s">
        <v>146</v>
      </c>
      <c r="B50" s="1" t="s">
        <v>147</v>
      </c>
      <c r="C50" s="16" t="n">
        <v>2</v>
      </c>
      <c r="D50" s="1" t="s">
        <v>148</v>
      </c>
      <c r="E50" s="17" t="n">
        <v>5.99644787823605</v>
      </c>
      <c r="F50" s="17" t="n">
        <v>7.2573858361378</v>
      </c>
      <c r="G50" s="18" t="n">
        <f aca="false">F50-E50</f>
        <v>1.26093795790175</v>
      </c>
      <c r="H50" s="18" t="n">
        <v>2.5</v>
      </c>
    </row>
    <row r="51" customFormat="false" ht="12.75" hidden="false" customHeight="false" outlineLevel="0" collapsed="false">
      <c r="A51" s="15" t="s">
        <v>149</v>
      </c>
      <c r="B51" s="1" t="s">
        <v>150</v>
      </c>
      <c r="C51" s="16" t="n">
        <v>15</v>
      </c>
      <c r="D51" s="1" t="s">
        <v>151</v>
      </c>
      <c r="E51" s="17" t="n">
        <v>6.19123950371548</v>
      </c>
      <c r="F51" s="17" t="n">
        <v>7.44573400038333</v>
      </c>
      <c r="G51" s="18" t="n">
        <f aca="false">F51-E51</f>
        <v>1.25449449666785</v>
      </c>
      <c r="H51" s="18" t="n">
        <v>2.5</v>
      </c>
    </row>
    <row r="52" customFormat="false" ht="12.75" hidden="false" customHeight="false" outlineLevel="0" collapsed="false">
      <c r="A52" s="15" t="s">
        <v>152</v>
      </c>
      <c r="B52" s="1" t="s">
        <v>153</v>
      </c>
      <c r="C52" s="16" t="n">
        <v>11</v>
      </c>
      <c r="D52" s="1" t="s">
        <v>154</v>
      </c>
      <c r="E52" s="17" t="n">
        <v>5.06665155812677</v>
      </c>
      <c r="F52" s="17" t="n">
        <v>6.31533111601862</v>
      </c>
      <c r="G52" s="18" t="n">
        <f aca="false">F52-E52</f>
        <v>1.24867955789185</v>
      </c>
      <c r="H52" s="18" t="n">
        <v>2.3</v>
      </c>
    </row>
    <row r="53" customFormat="false" ht="12.75" hidden="false" customHeight="false" outlineLevel="0" collapsed="false">
      <c r="A53" s="15" t="s">
        <v>155</v>
      </c>
      <c r="B53" s="1" t="s">
        <v>156</v>
      </c>
      <c r="C53" s="16" t="n">
        <v>6</v>
      </c>
      <c r="D53" s="1" t="s">
        <v>157</v>
      </c>
      <c r="E53" s="17" t="n">
        <v>7.79518758174183</v>
      </c>
      <c r="F53" s="17" t="n">
        <v>9.04383731421489</v>
      </c>
      <c r="G53" s="18" t="n">
        <f aca="false">F53-E53</f>
        <v>1.24864973247306</v>
      </c>
      <c r="H53" s="18" t="n">
        <v>2.3</v>
      </c>
    </row>
    <row r="54" customFormat="false" ht="12.75" hidden="false" customHeight="false" outlineLevel="0" collapsed="false">
      <c r="A54" s="15" t="s">
        <v>158</v>
      </c>
      <c r="B54" s="1" t="s">
        <v>159</v>
      </c>
      <c r="C54" s="16" t="n">
        <v>15</v>
      </c>
      <c r="D54" s="1" t="s">
        <v>160</v>
      </c>
      <c r="E54" s="17" t="n">
        <v>6.35922552920234</v>
      </c>
      <c r="F54" s="17" t="n">
        <v>7.60284333561378</v>
      </c>
      <c r="G54" s="18" t="n">
        <f aca="false">F54-E54</f>
        <v>1.24361780641144</v>
      </c>
      <c r="H54" s="18" t="n">
        <v>2.3</v>
      </c>
    </row>
    <row r="55" customFormat="false" ht="25.5" hidden="false" customHeight="false" outlineLevel="0" collapsed="false">
      <c r="A55" s="15" t="s">
        <v>161</v>
      </c>
      <c r="B55" s="1" t="s">
        <v>162</v>
      </c>
      <c r="C55" s="16" t="n">
        <v>7</v>
      </c>
      <c r="D55" s="1" t="s">
        <v>163</v>
      </c>
      <c r="E55" s="17" t="n">
        <v>5.48417054894704</v>
      </c>
      <c r="F55" s="17" t="n">
        <v>6.71324192965369</v>
      </c>
      <c r="G55" s="18" t="n">
        <f aca="false">F55-E55</f>
        <v>1.22907138070665</v>
      </c>
      <c r="H55" s="18" t="n">
        <v>2.3</v>
      </c>
    </row>
    <row r="56" customFormat="false" ht="12.75" hidden="false" customHeight="false" outlineLevel="0" collapsed="false">
      <c r="A56" s="15" t="s">
        <v>164</v>
      </c>
      <c r="B56" s="1" t="s">
        <v>165</v>
      </c>
      <c r="C56" s="16" t="s">
        <v>60</v>
      </c>
      <c r="D56" s="1" t="s">
        <v>166</v>
      </c>
      <c r="E56" s="17" t="n">
        <v>5.83967548514624</v>
      </c>
      <c r="F56" s="17" t="n">
        <v>7.05726742376513</v>
      </c>
      <c r="G56" s="18" t="n">
        <f aca="false">F56-E56</f>
        <v>1.21759193861889</v>
      </c>
      <c r="H56" s="18" t="n">
        <v>2.3</v>
      </c>
    </row>
    <row r="57" customFormat="false" ht="12.75" hidden="false" customHeight="false" outlineLevel="0" collapsed="false">
      <c r="A57" s="15" t="s">
        <v>167</v>
      </c>
      <c r="B57" s="1" t="s">
        <v>168</v>
      </c>
      <c r="C57" s="16" t="n">
        <v>22</v>
      </c>
      <c r="D57" s="1" t="s">
        <v>169</v>
      </c>
      <c r="E57" s="17" t="n">
        <v>5.9791063091773</v>
      </c>
      <c r="F57" s="17" t="n">
        <v>7.19050913935013</v>
      </c>
      <c r="G57" s="18" t="n">
        <f aca="false">F57-E57</f>
        <v>1.21140283017283</v>
      </c>
      <c r="H57" s="18" t="n">
        <v>2.3</v>
      </c>
    </row>
    <row r="58" customFormat="false" ht="25.5" hidden="false" customHeight="false" outlineLevel="0" collapsed="false">
      <c r="A58" s="15" t="s">
        <v>170</v>
      </c>
      <c r="B58" s="1" t="s">
        <v>171</v>
      </c>
      <c r="C58" s="16" t="n">
        <v>22</v>
      </c>
      <c r="D58" s="1" t="s">
        <v>172</v>
      </c>
      <c r="E58" s="17" t="n">
        <v>6.55294902451993</v>
      </c>
      <c r="F58" s="17" t="n">
        <v>7.7534825046938</v>
      </c>
      <c r="G58" s="18" t="n">
        <f aca="false">F58-E58</f>
        <v>1.20053348017387</v>
      </c>
      <c r="H58" s="18" t="n">
        <v>2.3</v>
      </c>
    </row>
    <row r="59" customFormat="false" ht="25.5" hidden="false" customHeight="false" outlineLevel="0" collapsed="false">
      <c r="A59" s="15" t="s">
        <v>173</v>
      </c>
      <c r="B59" s="1" t="s">
        <v>174</v>
      </c>
      <c r="C59" s="16" t="n">
        <v>6</v>
      </c>
      <c r="D59" s="1" t="s">
        <v>175</v>
      </c>
      <c r="E59" s="17" t="n">
        <v>4.8691630669672</v>
      </c>
      <c r="F59" s="17" t="n">
        <v>6.06159233454698</v>
      </c>
      <c r="G59" s="18" t="n">
        <f aca="false">F59-E59</f>
        <v>1.19242926757978</v>
      </c>
      <c r="H59" s="18" t="n">
        <v>2.3</v>
      </c>
    </row>
    <row r="60" customFormat="false" ht="25.5" hidden="false" customHeight="false" outlineLevel="0" collapsed="false">
      <c r="A60" s="15" t="s">
        <v>176</v>
      </c>
      <c r="B60" s="1" t="s">
        <v>177</v>
      </c>
      <c r="C60" s="16" t="n">
        <v>15</v>
      </c>
      <c r="D60" s="1" t="s">
        <v>178</v>
      </c>
      <c r="E60" s="17" t="n">
        <v>4.86998849018947</v>
      </c>
      <c r="F60" s="17" t="n">
        <v>6.06145209716908</v>
      </c>
      <c r="G60" s="18" t="n">
        <f aca="false">F60-E60</f>
        <v>1.19146360697961</v>
      </c>
      <c r="H60" s="18" t="n">
        <v>2.3</v>
      </c>
    </row>
    <row r="61" customFormat="false" ht="12.75" hidden="false" customHeight="false" outlineLevel="0" collapsed="false">
      <c r="A61" s="15" t="s">
        <v>179</v>
      </c>
      <c r="B61" s="1" t="s">
        <v>180</v>
      </c>
      <c r="C61" s="16" t="n">
        <v>4</v>
      </c>
      <c r="D61" s="1" t="s">
        <v>181</v>
      </c>
      <c r="E61" s="17" t="n">
        <v>5.62738160088981</v>
      </c>
      <c r="F61" s="17" t="n">
        <v>6.80997277514601</v>
      </c>
      <c r="G61" s="18" t="n">
        <f aca="false">F61-E61</f>
        <v>1.1825911742562</v>
      </c>
      <c r="H61" s="18" t="n">
        <v>2.3</v>
      </c>
    </row>
    <row r="62" customFormat="false" ht="12.75" hidden="false" customHeight="false" outlineLevel="0" collapsed="false">
      <c r="A62" s="15" t="s">
        <v>182</v>
      </c>
      <c r="B62" s="1" t="s">
        <v>183</v>
      </c>
      <c r="C62" s="16" t="n">
        <v>1</v>
      </c>
      <c r="D62" s="1" t="s">
        <v>184</v>
      </c>
      <c r="E62" s="17" t="n">
        <v>7.33444245580014</v>
      </c>
      <c r="F62" s="17" t="n">
        <v>8.51375777351012</v>
      </c>
      <c r="G62" s="18" t="n">
        <f aca="false">F62-E62</f>
        <v>1.17931531770998</v>
      </c>
      <c r="H62" s="18" t="n">
        <v>2.3</v>
      </c>
    </row>
    <row r="63" customFormat="false" ht="12.75" hidden="false" customHeight="false" outlineLevel="0" collapsed="false">
      <c r="A63" s="15" t="s">
        <v>185</v>
      </c>
      <c r="B63" s="1" t="s">
        <v>186</v>
      </c>
      <c r="C63" s="16" t="n">
        <v>17</v>
      </c>
      <c r="D63" s="1" t="s">
        <v>187</v>
      </c>
      <c r="E63" s="17" t="n">
        <v>5.13868328274946</v>
      </c>
      <c r="F63" s="17" t="n">
        <v>6.31436677364156</v>
      </c>
      <c r="G63" s="18" t="n">
        <f aca="false">F63-E63</f>
        <v>1.1756834908921</v>
      </c>
      <c r="H63" s="18" t="n">
        <v>2.3</v>
      </c>
    </row>
    <row r="64" customFormat="false" ht="12.75" hidden="false" customHeight="false" outlineLevel="0" collapsed="false">
      <c r="A64" s="15" t="s">
        <v>188</v>
      </c>
      <c r="B64" s="1" t="s">
        <v>189</v>
      </c>
      <c r="C64" s="16" t="n">
        <v>22</v>
      </c>
      <c r="D64" s="1" t="s">
        <v>190</v>
      </c>
      <c r="E64" s="17" t="n">
        <v>6.53215065258496</v>
      </c>
      <c r="F64" s="17" t="n">
        <v>7.70526754419861</v>
      </c>
      <c r="G64" s="18" t="n">
        <f aca="false">F64-E64</f>
        <v>1.17311689161365</v>
      </c>
      <c r="H64" s="18" t="n">
        <v>2.3</v>
      </c>
    </row>
    <row r="65" customFormat="false" ht="12.75" hidden="false" customHeight="false" outlineLevel="0" collapsed="false">
      <c r="A65" s="15" t="s">
        <v>191</v>
      </c>
      <c r="B65" s="1" t="s">
        <v>192</v>
      </c>
      <c r="C65" s="16" t="n">
        <v>3</v>
      </c>
      <c r="D65" s="1" t="s">
        <v>193</v>
      </c>
      <c r="E65" s="17" t="n">
        <v>6.09787821951212</v>
      </c>
      <c r="F65" s="17" t="n">
        <v>7.26951141954132</v>
      </c>
      <c r="G65" s="18" t="n">
        <f aca="false">F65-E65</f>
        <v>1.1716332000292</v>
      </c>
      <c r="H65" s="18" t="n">
        <v>2.3</v>
      </c>
    </row>
    <row r="66" customFormat="false" ht="25.5" hidden="false" customHeight="false" outlineLevel="0" collapsed="false">
      <c r="A66" s="15" t="s">
        <v>194</v>
      </c>
      <c r="B66" s="1" t="s">
        <v>195</v>
      </c>
      <c r="C66" s="16" t="n">
        <v>15</v>
      </c>
      <c r="D66" s="1" t="s">
        <v>196</v>
      </c>
      <c r="E66" s="17" t="n">
        <v>6.57822657849454</v>
      </c>
      <c r="F66" s="17" t="n">
        <v>7.7496708485419</v>
      </c>
      <c r="G66" s="18" t="n">
        <f aca="false">F66-E66</f>
        <v>1.17144427004736</v>
      </c>
      <c r="H66" s="18" t="n">
        <v>2.3</v>
      </c>
    </row>
    <row r="67" customFormat="false" ht="12.75" hidden="false" customHeight="false" outlineLevel="0" collapsed="false">
      <c r="A67" s="15" t="s">
        <v>197</v>
      </c>
      <c r="B67" s="1" t="s">
        <v>198</v>
      </c>
      <c r="C67" s="16" t="n">
        <v>9</v>
      </c>
      <c r="D67" s="1" t="s">
        <v>199</v>
      </c>
      <c r="E67" s="17" t="n">
        <v>6.1013750972175</v>
      </c>
      <c r="F67" s="17" t="n">
        <v>7.27109552763448</v>
      </c>
      <c r="G67" s="18" t="n">
        <f aca="false">F67-E67</f>
        <v>1.16972043041698</v>
      </c>
      <c r="H67" s="18" t="n">
        <v>2.3</v>
      </c>
    </row>
    <row r="68" customFormat="false" ht="12.75" hidden="false" customHeight="false" outlineLevel="0" collapsed="false">
      <c r="A68" s="15" t="s">
        <v>200</v>
      </c>
      <c r="B68" s="1" t="s">
        <v>201</v>
      </c>
      <c r="C68" s="16" t="n">
        <v>1</v>
      </c>
      <c r="D68" s="1" t="s">
        <v>202</v>
      </c>
      <c r="E68" s="17" t="n">
        <v>5.93250865225379</v>
      </c>
      <c r="F68" s="17" t="n">
        <v>7.0989100483122</v>
      </c>
      <c r="G68" s="18" t="n">
        <f aca="false">F68-E68</f>
        <v>1.16640139605841</v>
      </c>
      <c r="H68" s="18" t="n">
        <v>2.3</v>
      </c>
    </row>
    <row r="69" customFormat="false" ht="12.75" hidden="false" customHeight="false" outlineLevel="0" collapsed="false">
      <c r="A69" s="15" t="s">
        <v>203</v>
      </c>
      <c r="B69" s="1" t="s">
        <v>204</v>
      </c>
      <c r="C69" s="16" t="n">
        <v>1</v>
      </c>
      <c r="D69" s="1" t="s">
        <v>205</v>
      </c>
      <c r="E69" s="17" t="n">
        <v>7.30911206857228</v>
      </c>
      <c r="F69" s="17" t="n">
        <v>8.45608721646727</v>
      </c>
      <c r="G69" s="18" t="n">
        <f aca="false">F69-E69</f>
        <v>1.14697514789499</v>
      </c>
      <c r="H69" s="18" t="n">
        <v>2.1</v>
      </c>
    </row>
    <row r="70" customFormat="false" ht="25.5" hidden="false" customHeight="false" outlineLevel="0" collapsed="false">
      <c r="A70" s="15" t="s">
        <v>206</v>
      </c>
      <c r="B70" s="1" t="s">
        <v>207</v>
      </c>
      <c r="C70" s="16" t="n">
        <v>6</v>
      </c>
      <c r="D70" s="1" t="s">
        <v>208</v>
      </c>
      <c r="E70" s="17" t="n">
        <v>8.99755449242729</v>
      </c>
      <c r="F70" s="17" t="n">
        <v>10.1417163032793</v>
      </c>
      <c r="G70" s="18" t="n">
        <f aca="false">F70-E70</f>
        <v>1.14416181085201</v>
      </c>
      <c r="H70" s="18" t="n">
        <v>2.1</v>
      </c>
    </row>
    <row r="71" customFormat="false" ht="12.75" hidden="false" customHeight="false" outlineLevel="0" collapsed="false">
      <c r="A71" s="15" t="s">
        <v>209</v>
      </c>
      <c r="B71" s="1" t="s">
        <v>210</v>
      </c>
      <c r="C71" s="16" t="n">
        <v>6</v>
      </c>
      <c r="D71" s="1" t="s">
        <v>211</v>
      </c>
      <c r="E71" s="17" t="n">
        <v>9.30003425461877</v>
      </c>
      <c r="F71" s="17" t="n">
        <v>10.4340318822258</v>
      </c>
      <c r="G71" s="18" t="n">
        <f aca="false">F71-E71</f>
        <v>1.13399762760703</v>
      </c>
      <c r="H71" s="18" t="n">
        <v>2.1</v>
      </c>
    </row>
    <row r="72" customFormat="false" ht="12.75" hidden="false" customHeight="false" outlineLevel="0" collapsed="false">
      <c r="A72" s="15" t="s">
        <v>212</v>
      </c>
      <c r="B72" s="1" t="s">
        <v>213</v>
      </c>
      <c r="C72" s="16" t="n">
        <v>4</v>
      </c>
      <c r="D72" s="1" t="s">
        <v>214</v>
      </c>
      <c r="E72" s="17" t="n">
        <v>7.61680576190574</v>
      </c>
      <c r="F72" s="17" t="n">
        <v>8.748142360148</v>
      </c>
      <c r="G72" s="18" t="n">
        <f aca="false">F72-E72</f>
        <v>1.13133659824226</v>
      </c>
      <c r="H72" s="18" t="n">
        <v>2.1</v>
      </c>
    </row>
    <row r="73" customFormat="false" ht="12.75" hidden="false" customHeight="false" outlineLevel="0" collapsed="false">
      <c r="A73" s="15" t="s">
        <v>215</v>
      </c>
      <c r="B73" s="1" t="s">
        <v>216</v>
      </c>
      <c r="C73" s="16" t="n">
        <v>11</v>
      </c>
      <c r="D73" s="1" t="s">
        <v>217</v>
      </c>
      <c r="E73" s="17" t="n">
        <v>8.69102182890284</v>
      </c>
      <c r="F73" s="17" t="n">
        <v>9.81969232742975</v>
      </c>
      <c r="G73" s="18" t="n">
        <f aca="false">F73-E73</f>
        <v>1.12867049852691</v>
      </c>
      <c r="H73" s="18" t="n">
        <v>2.1</v>
      </c>
    </row>
    <row r="74" customFormat="false" ht="12.75" hidden="false" customHeight="false" outlineLevel="0" collapsed="false">
      <c r="A74" s="15" t="s">
        <v>218</v>
      </c>
      <c r="B74" s="1" t="s">
        <v>219</v>
      </c>
      <c r="C74" s="16" t="n">
        <v>7</v>
      </c>
      <c r="D74" s="1" t="s">
        <v>220</v>
      </c>
      <c r="E74" s="17" t="n">
        <v>8.02227570857458</v>
      </c>
      <c r="F74" s="17" t="n">
        <v>9.14567895041893</v>
      </c>
      <c r="G74" s="18" t="n">
        <f aca="false">F74-E74</f>
        <v>1.12340324184435</v>
      </c>
      <c r="H74" s="18" t="n">
        <v>2.1</v>
      </c>
    </row>
    <row r="75" customFormat="false" ht="25.5" hidden="false" customHeight="false" outlineLevel="0" collapsed="false">
      <c r="A75" s="15" t="s">
        <v>221</v>
      </c>
      <c r="B75" s="1" t="s">
        <v>222</v>
      </c>
      <c r="C75" s="16" t="n">
        <v>11</v>
      </c>
      <c r="D75" s="1" t="s">
        <v>223</v>
      </c>
      <c r="E75" s="17" t="n">
        <v>7.31808596167306</v>
      </c>
      <c r="F75" s="17" t="n">
        <v>8.4408760451629</v>
      </c>
      <c r="G75" s="18" t="n">
        <f aca="false">F75-E75</f>
        <v>1.12279008348984</v>
      </c>
      <c r="H75" s="18" t="n">
        <v>2.1</v>
      </c>
    </row>
    <row r="76" customFormat="false" ht="12.75" hidden="false" customHeight="false" outlineLevel="0" collapsed="false">
      <c r="A76" s="15" t="s">
        <v>224</v>
      </c>
      <c r="B76" s="1" t="s">
        <v>225</v>
      </c>
      <c r="C76" s="16" t="n">
        <v>7</v>
      </c>
      <c r="D76" s="1" t="s">
        <v>226</v>
      </c>
      <c r="E76" s="17" t="n">
        <v>7.07538654096876</v>
      </c>
      <c r="F76" s="17" t="n">
        <v>8.19740722323654</v>
      </c>
      <c r="G76" s="18" t="n">
        <f aca="false">F76-E76</f>
        <v>1.12202068226778</v>
      </c>
      <c r="H76" s="18" t="n">
        <v>2.1</v>
      </c>
    </row>
    <row r="77" customFormat="false" ht="12.75" hidden="false" customHeight="false" outlineLevel="0" collapsed="false">
      <c r="A77" s="15" t="s">
        <v>227</v>
      </c>
      <c r="B77" s="1" t="s">
        <v>228</v>
      </c>
      <c r="C77" s="16" t="n">
        <v>13</v>
      </c>
      <c r="D77" s="1" t="s">
        <v>229</v>
      </c>
      <c r="E77" s="17" t="n">
        <v>6.34276396094194</v>
      </c>
      <c r="F77" s="17" t="n">
        <v>7.46438032649609</v>
      </c>
      <c r="G77" s="18" t="n">
        <f aca="false">F77-E77</f>
        <v>1.12161636555415</v>
      </c>
      <c r="H77" s="18" t="n">
        <v>2.1</v>
      </c>
    </row>
    <row r="78" customFormat="false" ht="12.75" hidden="false" customHeight="false" outlineLevel="0" collapsed="false">
      <c r="A78" s="15" t="s">
        <v>230</v>
      </c>
      <c r="B78" s="1" t="s">
        <v>231</v>
      </c>
      <c r="C78" s="16" t="n">
        <v>1</v>
      </c>
      <c r="D78" s="1" t="s">
        <v>232</v>
      </c>
      <c r="E78" s="17" t="n">
        <v>7.03092867628471</v>
      </c>
      <c r="F78" s="17" t="n">
        <v>8.1509946799727</v>
      </c>
      <c r="G78" s="18" t="n">
        <f aca="false">F78-E78</f>
        <v>1.12006600368799</v>
      </c>
      <c r="H78" s="18" t="n">
        <v>2.1</v>
      </c>
    </row>
    <row r="79" customFormat="false" ht="25.5" hidden="false" customHeight="false" outlineLevel="0" collapsed="false">
      <c r="A79" s="15" t="s">
        <v>233</v>
      </c>
      <c r="B79" s="1" t="s">
        <v>234</v>
      </c>
      <c r="C79" s="16" t="n">
        <v>5</v>
      </c>
      <c r="D79" s="1" t="s">
        <v>235</v>
      </c>
      <c r="E79" s="17" t="n">
        <v>7.89837300572513</v>
      </c>
      <c r="F79" s="17" t="n">
        <v>9.01784682073701</v>
      </c>
      <c r="G79" s="18" t="n">
        <f aca="false">F79-E79</f>
        <v>1.11947381501188</v>
      </c>
      <c r="H79" s="18" t="n">
        <v>2.1</v>
      </c>
    </row>
    <row r="80" customFormat="false" ht="25.5" hidden="false" customHeight="false" outlineLevel="0" collapsed="false">
      <c r="A80" s="15" t="s">
        <v>236</v>
      </c>
      <c r="B80" s="1" t="s">
        <v>237</v>
      </c>
      <c r="C80" s="16" t="n">
        <v>14</v>
      </c>
      <c r="D80" s="1" t="s">
        <v>238</v>
      </c>
      <c r="E80" s="17" t="n">
        <v>6.87932825632256</v>
      </c>
      <c r="F80" s="17" t="n">
        <v>7.99597985457656</v>
      </c>
      <c r="G80" s="18" t="n">
        <f aca="false">F80-E80</f>
        <v>1.116651598254</v>
      </c>
      <c r="H80" s="18" t="n">
        <v>2.1</v>
      </c>
    </row>
    <row r="81" customFormat="false" ht="12.75" hidden="false" customHeight="false" outlineLevel="0" collapsed="false">
      <c r="A81" s="15" t="s">
        <v>239</v>
      </c>
      <c r="B81" s="1" t="s">
        <v>240</v>
      </c>
      <c r="C81" s="16" t="n">
        <v>3</v>
      </c>
      <c r="D81" s="1" t="s">
        <v>241</v>
      </c>
      <c r="E81" s="17" t="n">
        <v>5.77295971078657</v>
      </c>
      <c r="F81" s="17" t="n">
        <v>6.88446990600893</v>
      </c>
      <c r="G81" s="18" t="n">
        <f aca="false">F81-E81</f>
        <v>1.11151019522236</v>
      </c>
      <c r="H81" s="18" t="n">
        <v>2.1</v>
      </c>
    </row>
    <row r="82" customFormat="false" ht="25.5" hidden="false" customHeight="false" outlineLevel="0" collapsed="false">
      <c r="A82" s="15" t="s">
        <v>242</v>
      </c>
      <c r="B82" s="1" t="s">
        <v>243</v>
      </c>
      <c r="C82" s="16" t="n">
        <v>15</v>
      </c>
      <c r="D82" s="1" t="s">
        <v>244</v>
      </c>
      <c r="E82" s="17" t="n">
        <v>6.47781028022189</v>
      </c>
      <c r="F82" s="17" t="n">
        <v>7.58926215509774</v>
      </c>
      <c r="G82" s="18" t="n">
        <f aca="false">F82-E82</f>
        <v>1.11145187487585</v>
      </c>
      <c r="H82" s="18" t="n">
        <v>2.1</v>
      </c>
    </row>
    <row r="83" customFormat="false" ht="12.75" hidden="false" customHeight="false" outlineLevel="0" collapsed="false">
      <c r="A83" s="15" t="s">
        <v>245</v>
      </c>
      <c r="B83" s="1" t="s">
        <v>246</v>
      </c>
      <c r="C83" s="16" t="n">
        <v>11</v>
      </c>
      <c r="D83" s="1" t="s">
        <v>247</v>
      </c>
      <c r="E83" s="17" t="n">
        <v>5.48464137832868</v>
      </c>
      <c r="F83" s="17" t="n">
        <v>6.59474570548371</v>
      </c>
      <c r="G83" s="18" t="n">
        <f aca="false">F83-E83</f>
        <v>1.11010432715503</v>
      </c>
      <c r="H83" s="18" t="n">
        <v>2.1</v>
      </c>
    </row>
    <row r="84" customFormat="false" ht="12.75" hidden="false" customHeight="false" outlineLevel="0" collapsed="false">
      <c r="A84" s="15" t="s">
        <v>248</v>
      </c>
      <c r="B84" s="1" t="s">
        <v>249</v>
      </c>
      <c r="C84" s="16" t="n">
        <v>3</v>
      </c>
      <c r="D84" s="1" t="s">
        <v>250</v>
      </c>
      <c r="E84" s="17" t="n">
        <v>5.7978583844135</v>
      </c>
      <c r="F84" s="17" t="n">
        <v>6.90740880577705</v>
      </c>
      <c r="G84" s="18" t="n">
        <f aca="false">F84-E84</f>
        <v>1.10955042136355</v>
      </c>
      <c r="H84" s="18" t="n">
        <v>2.1</v>
      </c>
    </row>
    <row r="85" customFormat="false" ht="12.75" hidden="false" customHeight="false" outlineLevel="0" collapsed="false">
      <c r="A85" s="15" t="s">
        <v>251</v>
      </c>
      <c r="B85" s="1" t="s">
        <v>252</v>
      </c>
      <c r="C85" s="16" t="n">
        <v>7</v>
      </c>
      <c r="D85" s="1" t="s">
        <v>253</v>
      </c>
      <c r="E85" s="17" t="n">
        <v>8.24991611943524</v>
      </c>
      <c r="F85" s="17" t="n">
        <v>9.35634294308469</v>
      </c>
      <c r="G85" s="18" t="n">
        <f aca="false">F85-E85</f>
        <v>1.10642682364945</v>
      </c>
      <c r="H85" s="18" t="n">
        <v>2.1</v>
      </c>
    </row>
    <row r="86" customFormat="false" ht="12.75" hidden="false" customHeight="false" outlineLevel="0" collapsed="false">
      <c r="A86" s="15" t="s">
        <v>254</v>
      </c>
      <c r="B86" s="1" t="s">
        <v>255</v>
      </c>
      <c r="C86" s="16" t="n">
        <v>17</v>
      </c>
      <c r="D86" s="1" t="s">
        <v>256</v>
      </c>
      <c r="E86" s="17" t="n">
        <v>7.59684852255895</v>
      </c>
      <c r="F86" s="17" t="n">
        <v>8.69990666831442</v>
      </c>
      <c r="G86" s="18" t="n">
        <f aca="false">F86-E86</f>
        <v>1.10305814575547</v>
      </c>
      <c r="H86" s="18" t="n">
        <v>2.1</v>
      </c>
    </row>
    <row r="87" customFormat="false" ht="12.75" hidden="false" customHeight="false" outlineLevel="0" collapsed="false">
      <c r="A87" s="15" t="s">
        <v>257</v>
      </c>
      <c r="B87" s="1" t="s">
        <v>258</v>
      </c>
      <c r="C87" s="16" t="n">
        <v>17</v>
      </c>
      <c r="D87" s="1" t="s">
        <v>259</v>
      </c>
      <c r="E87" s="17" t="n">
        <v>7.57070328478054</v>
      </c>
      <c r="F87" s="17" t="n">
        <v>8.66959492682027</v>
      </c>
      <c r="G87" s="18" t="n">
        <f aca="false">F87-E87</f>
        <v>1.09889164203973</v>
      </c>
      <c r="H87" s="18" t="n">
        <v>2.1</v>
      </c>
    </row>
    <row r="88" customFormat="false" ht="12.75" hidden="false" customHeight="false" outlineLevel="0" collapsed="false">
      <c r="A88" s="15" t="s">
        <v>260</v>
      </c>
      <c r="B88" s="1" t="s">
        <v>261</v>
      </c>
      <c r="C88" s="16" t="n">
        <v>2</v>
      </c>
      <c r="D88" s="1" t="s">
        <v>262</v>
      </c>
      <c r="E88" s="17" t="n">
        <v>5.54160569658378</v>
      </c>
      <c r="F88" s="17" t="n">
        <v>6.63658741871004</v>
      </c>
      <c r="G88" s="18" t="n">
        <f aca="false">F88-E88</f>
        <v>1.09498172212626</v>
      </c>
      <c r="H88" s="18" t="n">
        <v>2.1</v>
      </c>
    </row>
    <row r="89" customFormat="false" ht="25.5" hidden="false" customHeight="false" outlineLevel="0" collapsed="false">
      <c r="A89" s="15" t="s">
        <v>263</v>
      </c>
      <c r="B89" s="1" t="s">
        <v>264</v>
      </c>
      <c r="C89" s="16" t="n">
        <v>16</v>
      </c>
      <c r="D89" s="1" t="s">
        <v>265</v>
      </c>
      <c r="E89" s="17" t="n">
        <v>7.53609553150225</v>
      </c>
      <c r="F89" s="17" t="n">
        <v>8.63028555824905</v>
      </c>
      <c r="G89" s="18" t="n">
        <f aca="false">F89-E89</f>
        <v>1.0941900267468</v>
      </c>
      <c r="H89" s="18" t="n">
        <v>2.1</v>
      </c>
    </row>
    <row r="90" customFormat="false" ht="12.75" hidden="false" customHeight="false" outlineLevel="0" collapsed="false">
      <c r="A90" s="15" t="s">
        <v>266</v>
      </c>
      <c r="B90" s="1" t="s">
        <v>267</v>
      </c>
      <c r="C90" s="16" t="n">
        <v>6</v>
      </c>
      <c r="D90" s="1" t="s">
        <v>268</v>
      </c>
      <c r="E90" s="17" t="n">
        <v>4.89000431774103</v>
      </c>
      <c r="F90" s="17" t="n">
        <v>5.98416849274566</v>
      </c>
      <c r="G90" s="18" t="n">
        <f aca="false">F90-E90</f>
        <v>1.09416417500463</v>
      </c>
      <c r="H90" s="18" t="n">
        <v>2.1</v>
      </c>
    </row>
    <row r="91" customFormat="false" ht="12.75" hidden="false" customHeight="false" outlineLevel="0" collapsed="false">
      <c r="A91" s="15" t="s">
        <v>269</v>
      </c>
      <c r="B91" s="1" t="s">
        <v>270</v>
      </c>
      <c r="C91" s="16" t="n">
        <v>19</v>
      </c>
      <c r="D91" s="1" t="s">
        <v>271</v>
      </c>
      <c r="E91" s="17" t="n">
        <v>6.3924532416098</v>
      </c>
      <c r="F91" s="17" t="n">
        <v>7.48471551614096</v>
      </c>
      <c r="G91" s="18" t="n">
        <f aca="false">F91-E91</f>
        <v>1.09226227453116</v>
      </c>
      <c r="H91" s="18" t="n">
        <v>2.1</v>
      </c>
    </row>
    <row r="92" customFormat="false" ht="12.75" hidden="false" customHeight="false" outlineLevel="0" collapsed="false">
      <c r="A92" s="15" t="s">
        <v>272</v>
      </c>
      <c r="B92" s="1" t="s">
        <v>273</v>
      </c>
      <c r="C92" s="16" t="s">
        <v>60</v>
      </c>
      <c r="D92" s="1" t="s">
        <v>274</v>
      </c>
      <c r="E92" s="17" t="n">
        <v>5.95080051734378</v>
      </c>
      <c r="F92" s="17" t="n">
        <v>7.04237425083689</v>
      </c>
      <c r="G92" s="18" t="n">
        <f aca="false">F92-E92</f>
        <v>1.09157373349311</v>
      </c>
      <c r="H92" s="18" t="n">
        <v>2.1</v>
      </c>
    </row>
    <row r="93" customFormat="false" ht="12.75" hidden="false" customHeight="false" outlineLevel="0" collapsed="false">
      <c r="A93" s="15" t="s">
        <v>275</v>
      </c>
      <c r="B93" s="1" t="s">
        <v>276</v>
      </c>
      <c r="C93" s="16" t="n">
        <v>7</v>
      </c>
      <c r="D93" s="1" t="s">
        <v>277</v>
      </c>
      <c r="E93" s="17" t="n">
        <v>8.93911347756302</v>
      </c>
      <c r="F93" s="17" t="n">
        <v>10.0301489033332</v>
      </c>
      <c r="G93" s="18" t="n">
        <f aca="false">F93-E93</f>
        <v>1.09103542577018</v>
      </c>
      <c r="H93" s="18" t="n">
        <v>2.1</v>
      </c>
    </row>
    <row r="94" customFormat="false" ht="12.75" hidden="false" customHeight="false" outlineLevel="0" collapsed="false">
      <c r="A94" s="15" t="s">
        <v>278</v>
      </c>
      <c r="B94" s="1" t="s">
        <v>279</v>
      </c>
      <c r="C94" s="16" t="n">
        <v>4</v>
      </c>
      <c r="D94" s="1" t="s">
        <v>280</v>
      </c>
      <c r="E94" s="17" t="n">
        <v>7.72061109461151</v>
      </c>
      <c r="F94" s="17" t="n">
        <v>8.808272366123</v>
      </c>
      <c r="G94" s="18" t="n">
        <f aca="false">F94-E94</f>
        <v>1.08766127151149</v>
      </c>
      <c r="H94" s="18" t="n">
        <v>2.1</v>
      </c>
    </row>
    <row r="95" customFormat="false" ht="12.75" hidden="false" customHeight="false" outlineLevel="0" collapsed="false">
      <c r="A95" s="15" t="s">
        <v>281</v>
      </c>
      <c r="B95" s="1" t="s">
        <v>282</v>
      </c>
      <c r="C95" s="16" t="n">
        <v>15</v>
      </c>
      <c r="D95" s="1" t="s">
        <v>283</v>
      </c>
      <c r="E95" s="17" t="n">
        <v>8.52012800774725</v>
      </c>
      <c r="F95" s="17" t="n">
        <v>9.60607167701516</v>
      </c>
      <c r="G95" s="18" t="n">
        <f aca="false">F95-E95</f>
        <v>1.08594366926791</v>
      </c>
      <c r="H95" s="18" t="n">
        <v>2.1</v>
      </c>
    </row>
    <row r="96" customFormat="false" ht="12.75" hidden="false" customHeight="false" outlineLevel="0" collapsed="false">
      <c r="A96" s="15" t="s">
        <v>284</v>
      </c>
      <c r="B96" s="1" t="s">
        <v>285</v>
      </c>
      <c r="C96" s="16" t="n">
        <v>16</v>
      </c>
      <c r="D96" s="1" t="s">
        <v>286</v>
      </c>
      <c r="E96" s="17" t="n">
        <v>7.68189338113172</v>
      </c>
      <c r="F96" s="17" t="n">
        <v>8.76698108254674</v>
      </c>
      <c r="G96" s="18" t="n">
        <f aca="false">F96-E96</f>
        <v>1.08508770141502</v>
      </c>
      <c r="H96" s="18" t="n">
        <v>2.1</v>
      </c>
    </row>
    <row r="97" customFormat="false" ht="12.75" hidden="false" customHeight="false" outlineLevel="0" collapsed="false">
      <c r="A97" s="15" t="s">
        <v>287</v>
      </c>
      <c r="B97" s="1" t="s">
        <v>288</v>
      </c>
      <c r="C97" s="16" t="n">
        <v>17</v>
      </c>
      <c r="D97" s="1" t="s">
        <v>289</v>
      </c>
      <c r="E97" s="17" t="n">
        <v>6.93844023510526</v>
      </c>
      <c r="F97" s="17" t="n">
        <v>8.02323018617568</v>
      </c>
      <c r="G97" s="18" t="n">
        <f aca="false">F97-E97</f>
        <v>1.08478995107042</v>
      </c>
      <c r="H97" s="18" t="n">
        <v>2.1</v>
      </c>
    </row>
    <row r="98" customFormat="false" ht="25.5" hidden="false" customHeight="false" outlineLevel="0" collapsed="false">
      <c r="A98" s="15" t="s">
        <v>290</v>
      </c>
      <c r="B98" s="1" t="s">
        <v>291</v>
      </c>
      <c r="C98" s="16" t="n">
        <v>14</v>
      </c>
      <c r="D98" s="1" t="s">
        <v>292</v>
      </c>
      <c r="E98" s="17" t="n">
        <v>10.7790022016097</v>
      </c>
      <c r="F98" s="17" t="n">
        <v>11.8614029532008</v>
      </c>
      <c r="G98" s="18" t="n">
        <f aca="false">F98-E98</f>
        <v>1.0824007515911</v>
      </c>
      <c r="H98" s="18" t="n">
        <v>2.1</v>
      </c>
    </row>
    <row r="99" customFormat="false" ht="25.5" hidden="false" customHeight="false" outlineLevel="0" collapsed="false">
      <c r="A99" s="15" t="s">
        <v>242</v>
      </c>
      <c r="B99" s="1" t="s">
        <v>243</v>
      </c>
      <c r="C99" s="16" t="n">
        <v>15</v>
      </c>
      <c r="D99" s="1" t="s">
        <v>244</v>
      </c>
      <c r="E99" s="17" t="n">
        <v>6.91322889353195</v>
      </c>
      <c r="F99" s="17" t="n">
        <v>7.99409738668827</v>
      </c>
      <c r="G99" s="18" t="n">
        <f aca="false">F99-E99</f>
        <v>1.08086849315632</v>
      </c>
      <c r="H99" s="18" t="n">
        <v>2.1</v>
      </c>
    </row>
    <row r="100" customFormat="false" ht="12.75" hidden="false" customHeight="false" outlineLevel="0" collapsed="false">
      <c r="A100" s="15" t="s">
        <v>293</v>
      </c>
      <c r="B100" s="1" t="s">
        <v>294</v>
      </c>
      <c r="C100" s="16" t="n">
        <v>4</v>
      </c>
      <c r="D100" s="1" t="s">
        <v>295</v>
      </c>
      <c r="E100" s="17" t="n">
        <v>6.1120752981148</v>
      </c>
      <c r="F100" s="17" t="n">
        <v>7.19224774840587</v>
      </c>
      <c r="G100" s="18" t="n">
        <f aca="false">F100-E100</f>
        <v>1.08017245029107</v>
      </c>
      <c r="H100" s="18" t="n">
        <v>2.1</v>
      </c>
    </row>
    <row r="101" customFormat="false" ht="12.75" hidden="false" customHeight="false" outlineLevel="0" collapsed="false">
      <c r="A101" s="15" t="s">
        <v>296</v>
      </c>
      <c r="B101" s="1" t="s">
        <v>297</v>
      </c>
      <c r="C101" s="16" t="n">
        <v>1</v>
      </c>
      <c r="D101" s="1" t="s">
        <v>298</v>
      </c>
      <c r="E101" s="17" t="n">
        <v>6.83693276705982</v>
      </c>
      <c r="F101" s="17" t="n">
        <v>7.91701698917357</v>
      </c>
      <c r="G101" s="18" t="n">
        <f aca="false">F101-E101</f>
        <v>1.08008422211375</v>
      </c>
      <c r="H101" s="18" t="n">
        <v>2.1</v>
      </c>
    </row>
    <row r="102" customFormat="false" ht="12.75" hidden="false" customHeight="false" outlineLevel="0" collapsed="false">
      <c r="A102" s="15" t="s">
        <v>299</v>
      </c>
      <c r="B102" s="1" t="s">
        <v>300</v>
      </c>
      <c r="C102" s="16" t="n">
        <v>22</v>
      </c>
      <c r="D102" s="1" t="s">
        <v>301</v>
      </c>
      <c r="E102" s="17" t="n">
        <v>6.99572780642337</v>
      </c>
      <c r="F102" s="17" t="n">
        <v>8.07138165368224</v>
      </c>
      <c r="G102" s="18" t="n">
        <f aca="false">F102-E102</f>
        <v>1.07565384725887</v>
      </c>
      <c r="H102" s="18" t="n">
        <v>2.1</v>
      </c>
    </row>
    <row r="103" customFormat="false" ht="12.75" hidden="false" customHeight="false" outlineLevel="0" collapsed="false">
      <c r="A103" s="15" t="s">
        <v>302</v>
      </c>
      <c r="B103" s="1" t="s">
        <v>303</v>
      </c>
      <c r="C103" s="16" t="n">
        <v>7</v>
      </c>
      <c r="D103" s="1" t="s">
        <v>304</v>
      </c>
      <c r="E103" s="17" t="n">
        <v>6.37818680581205</v>
      </c>
      <c r="F103" s="17" t="n">
        <v>7.45278584116013</v>
      </c>
      <c r="G103" s="18" t="n">
        <f aca="false">F103-E103</f>
        <v>1.07459903534808</v>
      </c>
      <c r="H103" s="18" t="n">
        <v>2.1</v>
      </c>
    </row>
    <row r="104" customFormat="false" ht="12.75" hidden="false" customHeight="false" outlineLevel="0" collapsed="false">
      <c r="A104" s="15" t="s">
        <v>305</v>
      </c>
      <c r="B104" s="1" t="s">
        <v>306</v>
      </c>
      <c r="C104" s="16" t="n">
        <v>8</v>
      </c>
      <c r="D104" s="1" t="s">
        <v>307</v>
      </c>
      <c r="E104" s="17" t="n">
        <v>6.04252574996483</v>
      </c>
      <c r="F104" s="17" t="n">
        <v>7.11338910206418</v>
      </c>
      <c r="G104" s="18" t="n">
        <f aca="false">F104-E104</f>
        <v>1.07086335209935</v>
      </c>
      <c r="H104" s="18" t="n">
        <v>2.1</v>
      </c>
    </row>
    <row r="105" customFormat="false" ht="25.5" hidden="false" customHeight="false" outlineLevel="0" collapsed="false">
      <c r="A105" s="15" t="s">
        <v>308</v>
      </c>
      <c r="B105" s="1" t="s">
        <v>309</v>
      </c>
      <c r="C105" s="16" t="n">
        <v>4</v>
      </c>
      <c r="D105" s="1" t="s">
        <v>310</v>
      </c>
      <c r="E105" s="17" t="n">
        <v>7.22796127778542</v>
      </c>
      <c r="F105" s="17" t="n">
        <v>8.29018106021991</v>
      </c>
      <c r="G105" s="18" t="n">
        <f aca="false">F105-E105</f>
        <v>1.06221978243449</v>
      </c>
      <c r="H105" s="18" t="n">
        <v>2.1</v>
      </c>
    </row>
    <row r="106" customFormat="false" ht="12.75" hidden="false" customHeight="false" outlineLevel="0" collapsed="false">
      <c r="A106" s="15" t="s">
        <v>311</v>
      </c>
      <c r="B106" s="1" t="s">
        <v>312</v>
      </c>
      <c r="C106" s="16" t="n">
        <v>3</v>
      </c>
      <c r="D106" s="1" t="s">
        <v>313</v>
      </c>
      <c r="E106" s="17" t="n">
        <v>5.22207671650595</v>
      </c>
      <c r="F106" s="17" t="n">
        <v>6.28375226575117</v>
      </c>
      <c r="G106" s="18" t="n">
        <f aca="false">F106-E106</f>
        <v>1.06167554924522</v>
      </c>
      <c r="H106" s="18" t="n">
        <v>2.1</v>
      </c>
    </row>
    <row r="107" customFormat="false" ht="25.5" hidden="false" customHeight="false" outlineLevel="0" collapsed="false">
      <c r="A107" s="15" t="s">
        <v>314</v>
      </c>
      <c r="B107" s="1" t="s">
        <v>315</v>
      </c>
      <c r="C107" s="16" t="n">
        <v>1</v>
      </c>
      <c r="D107" s="1" t="s">
        <v>316</v>
      </c>
      <c r="E107" s="17" t="n">
        <v>7.63679841286027</v>
      </c>
      <c r="F107" s="17" t="n">
        <v>8.69721102703509</v>
      </c>
      <c r="G107" s="18" t="n">
        <f aca="false">F107-E107</f>
        <v>1.06041261417482</v>
      </c>
      <c r="H107" s="18" t="n">
        <v>2.1</v>
      </c>
    </row>
    <row r="108" customFormat="false" ht="12.75" hidden="false" customHeight="false" outlineLevel="0" collapsed="false">
      <c r="A108" s="15" t="s">
        <v>317</v>
      </c>
      <c r="B108" s="1" t="s">
        <v>318</v>
      </c>
      <c r="C108" s="16" t="n">
        <v>16</v>
      </c>
      <c r="D108" s="1" t="s">
        <v>319</v>
      </c>
      <c r="E108" s="17" t="n">
        <v>6.51638901767832</v>
      </c>
      <c r="F108" s="17" t="n">
        <v>7.57542369892931</v>
      </c>
      <c r="G108" s="18" t="n">
        <f aca="false">F108-E108</f>
        <v>1.05903468125099</v>
      </c>
      <c r="H108" s="18" t="n">
        <v>2.1</v>
      </c>
    </row>
    <row r="109" customFormat="false" ht="12.75" hidden="false" customHeight="false" outlineLevel="0" collapsed="false">
      <c r="A109" s="15" t="s">
        <v>320</v>
      </c>
      <c r="B109" s="1" t="s">
        <v>321</v>
      </c>
      <c r="C109" s="16" t="n">
        <v>7</v>
      </c>
      <c r="D109" s="1" t="s">
        <v>322</v>
      </c>
      <c r="E109" s="17" t="n">
        <v>7.02780190522568</v>
      </c>
      <c r="F109" s="17" t="n">
        <v>8.08641522081877</v>
      </c>
      <c r="G109" s="18" t="n">
        <f aca="false">F109-E109</f>
        <v>1.05861331559309</v>
      </c>
      <c r="H109" s="18" t="n">
        <v>2.1</v>
      </c>
    </row>
    <row r="110" customFormat="false" ht="25.5" hidden="false" customHeight="false" outlineLevel="0" collapsed="false">
      <c r="A110" s="15" t="s">
        <v>323</v>
      </c>
      <c r="B110" s="1" t="s">
        <v>324</v>
      </c>
      <c r="C110" s="16" t="n">
        <v>11</v>
      </c>
      <c r="D110" s="1" t="s">
        <v>325</v>
      </c>
      <c r="E110" s="17" t="n">
        <v>7.05398551820369</v>
      </c>
      <c r="F110" s="17" t="n">
        <v>8.11231580711413</v>
      </c>
      <c r="G110" s="18" t="n">
        <f aca="false">F110-E110</f>
        <v>1.05833028891044</v>
      </c>
      <c r="H110" s="18" t="n">
        <v>2.1</v>
      </c>
    </row>
    <row r="111" customFormat="false" ht="12.75" hidden="false" customHeight="false" outlineLevel="0" collapsed="false">
      <c r="A111" s="15" t="s">
        <v>326</v>
      </c>
      <c r="B111" s="1" t="s">
        <v>327</v>
      </c>
      <c r="C111" s="16" t="n">
        <v>11</v>
      </c>
      <c r="D111" s="1" t="s">
        <v>328</v>
      </c>
      <c r="E111" s="17" t="n">
        <v>7.81453733276344</v>
      </c>
      <c r="F111" s="17" t="n">
        <v>8.87270334677309</v>
      </c>
      <c r="G111" s="18" t="n">
        <f aca="false">F111-E111</f>
        <v>1.05816601400965</v>
      </c>
      <c r="H111" s="18" t="n">
        <v>2.1</v>
      </c>
    </row>
    <row r="112" customFormat="false" ht="12.75" hidden="false" customHeight="false" outlineLevel="0" collapsed="false">
      <c r="A112" s="15" t="s">
        <v>329</v>
      </c>
      <c r="B112" s="1" t="s">
        <v>330</v>
      </c>
      <c r="C112" s="16" t="n">
        <v>5</v>
      </c>
      <c r="D112" s="1" t="s">
        <v>331</v>
      </c>
      <c r="E112" s="17" t="n">
        <v>7.46162460163041</v>
      </c>
      <c r="F112" s="17" t="n">
        <v>8.5179948994314</v>
      </c>
      <c r="G112" s="18" t="n">
        <f aca="false">F112-E112</f>
        <v>1.05637029780099</v>
      </c>
      <c r="H112" s="18" t="n">
        <v>2.1</v>
      </c>
    </row>
    <row r="113" customFormat="false" ht="25.5" hidden="false" customHeight="false" outlineLevel="0" collapsed="false">
      <c r="A113" s="15" t="s">
        <v>332</v>
      </c>
      <c r="B113" s="1" t="s">
        <v>333</v>
      </c>
      <c r="C113" s="16" t="n">
        <v>2</v>
      </c>
      <c r="D113" s="1" t="s">
        <v>334</v>
      </c>
      <c r="E113" s="17" t="n">
        <v>5.02731624446494</v>
      </c>
      <c r="F113" s="17" t="n">
        <v>6.08231597838604</v>
      </c>
      <c r="G113" s="18" t="n">
        <f aca="false">F113-E113</f>
        <v>1.0549997339211</v>
      </c>
      <c r="H113" s="18" t="n">
        <v>2.1</v>
      </c>
    </row>
    <row r="114" customFormat="false" ht="12.75" hidden="false" customHeight="false" outlineLevel="0" collapsed="false">
      <c r="A114" s="15" t="s">
        <v>335</v>
      </c>
      <c r="B114" s="1" t="s">
        <v>336</v>
      </c>
      <c r="C114" s="16" t="n">
        <v>19</v>
      </c>
      <c r="D114" s="1" t="s">
        <v>337</v>
      </c>
      <c r="E114" s="17" t="n">
        <v>5.50467796045548</v>
      </c>
      <c r="F114" s="17" t="n">
        <v>6.55932750414391</v>
      </c>
      <c r="G114" s="18" t="n">
        <f aca="false">F114-E114</f>
        <v>1.05464954368843</v>
      </c>
      <c r="H114" s="18" t="n">
        <v>2.1</v>
      </c>
    </row>
    <row r="115" customFormat="false" ht="25.5" hidden="false" customHeight="false" outlineLevel="0" collapsed="false">
      <c r="A115" s="15" t="s">
        <v>338</v>
      </c>
      <c r="B115" s="1" t="s">
        <v>339</v>
      </c>
      <c r="C115" s="16" t="n">
        <v>11</v>
      </c>
      <c r="D115" s="1" t="s">
        <v>340</v>
      </c>
      <c r="E115" s="17" t="n">
        <v>7.16308781163204</v>
      </c>
      <c r="F115" s="17" t="n">
        <v>8.21380876637248</v>
      </c>
      <c r="G115" s="18" t="n">
        <f aca="false">F115-E115</f>
        <v>1.05072095474044</v>
      </c>
      <c r="H115" s="18" t="n">
        <v>2.1</v>
      </c>
    </row>
    <row r="116" customFormat="false" ht="12.75" hidden="false" customHeight="false" outlineLevel="0" collapsed="false">
      <c r="A116" s="15" t="s">
        <v>341</v>
      </c>
      <c r="B116" s="1" t="s">
        <v>342</v>
      </c>
      <c r="C116" s="16" t="n">
        <v>7</v>
      </c>
      <c r="D116" s="1" t="s">
        <v>343</v>
      </c>
      <c r="E116" s="17" t="n">
        <v>7.6993623752405</v>
      </c>
      <c r="F116" s="17" t="n">
        <v>8.74773501689183</v>
      </c>
      <c r="G116" s="18" t="n">
        <f aca="false">F116-E116</f>
        <v>1.04837264165133</v>
      </c>
      <c r="H116" s="18" t="n">
        <v>2</v>
      </c>
    </row>
    <row r="117" customFormat="false" ht="12.75" hidden="false" customHeight="false" outlineLevel="0" collapsed="false">
      <c r="A117" s="15" t="s">
        <v>344</v>
      </c>
      <c r="B117" s="1" t="s">
        <v>345</v>
      </c>
      <c r="C117" s="16" t="n">
        <v>12</v>
      </c>
      <c r="D117" s="1" t="s">
        <v>346</v>
      </c>
      <c r="E117" s="17" t="n">
        <v>6.99251863137053</v>
      </c>
      <c r="F117" s="17" t="n">
        <v>8.04068955805893</v>
      </c>
      <c r="G117" s="18" t="n">
        <f aca="false">F117-E117</f>
        <v>1.0481709266884</v>
      </c>
      <c r="H117" s="18" t="n">
        <v>2</v>
      </c>
    </row>
    <row r="118" customFormat="false" ht="12.75" hidden="false" customHeight="false" outlineLevel="0" collapsed="false">
      <c r="A118" s="15" t="s">
        <v>347</v>
      </c>
      <c r="B118" s="1" t="s">
        <v>348</v>
      </c>
      <c r="C118" s="16" t="n">
        <v>6</v>
      </c>
      <c r="D118" s="1" t="s">
        <v>349</v>
      </c>
      <c r="E118" s="17" t="n">
        <v>5.04279370293978</v>
      </c>
      <c r="F118" s="17" t="n">
        <v>6.08735357961802</v>
      </c>
      <c r="G118" s="18" t="n">
        <f aca="false">F118-E118</f>
        <v>1.04455987667824</v>
      </c>
      <c r="H118" s="18" t="n">
        <v>2</v>
      </c>
    </row>
    <row r="119" customFormat="false" ht="12.75" hidden="false" customHeight="false" outlineLevel="0" collapsed="false">
      <c r="A119" s="15" t="s">
        <v>350</v>
      </c>
      <c r="B119" s="1" t="s">
        <v>351</v>
      </c>
      <c r="C119" s="16" t="n">
        <v>19</v>
      </c>
      <c r="D119" s="1" t="s">
        <v>352</v>
      </c>
      <c r="E119" s="17" t="n">
        <v>6.9457382036038</v>
      </c>
      <c r="F119" s="17" t="n">
        <v>7.9867231369726</v>
      </c>
      <c r="G119" s="18" t="n">
        <f aca="false">F119-E119</f>
        <v>1.0409849333688</v>
      </c>
      <c r="H119" s="18" t="n">
        <v>2</v>
      </c>
    </row>
    <row r="120" customFormat="false" ht="12.75" hidden="false" customHeight="false" outlineLevel="0" collapsed="false">
      <c r="A120" s="15" t="s">
        <v>353</v>
      </c>
      <c r="B120" s="1" t="s">
        <v>354</v>
      </c>
      <c r="C120" s="16" t="n">
        <v>17</v>
      </c>
      <c r="D120" s="1" t="s">
        <v>355</v>
      </c>
      <c r="E120" s="17" t="n">
        <v>6.09010199805124</v>
      </c>
      <c r="F120" s="17" t="n">
        <v>7.13006060751954</v>
      </c>
      <c r="G120" s="18" t="n">
        <f aca="false">F120-E120</f>
        <v>1.0399586094683</v>
      </c>
      <c r="H120" s="18" t="n">
        <v>2</v>
      </c>
    </row>
    <row r="121" customFormat="false" ht="12.75" hidden="false" customHeight="false" outlineLevel="0" collapsed="false">
      <c r="A121" s="15" t="s">
        <v>356</v>
      </c>
      <c r="B121" s="1" t="s">
        <v>357</v>
      </c>
      <c r="C121" s="16" t="n">
        <v>1</v>
      </c>
      <c r="D121" s="1" t="s">
        <v>358</v>
      </c>
      <c r="E121" s="17" t="n">
        <v>6.91338593396826</v>
      </c>
      <c r="F121" s="17" t="n">
        <v>7.9511896656361</v>
      </c>
      <c r="G121" s="18" t="n">
        <f aca="false">F121-E121</f>
        <v>1.03780373166784</v>
      </c>
      <c r="H121" s="18" t="n">
        <v>2</v>
      </c>
    </row>
    <row r="122" customFormat="false" ht="25.5" hidden="false" customHeight="false" outlineLevel="0" collapsed="false">
      <c r="A122" s="15" t="s">
        <v>359</v>
      </c>
      <c r="B122" s="1" t="s">
        <v>360</v>
      </c>
      <c r="C122" s="16" t="n">
        <v>1</v>
      </c>
      <c r="D122" s="1" t="s">
        <v>361</v>
      </c>
      <c r="E122" s="17" t="n">
        <v>9.13410897908587</v>
      </c>
      <c r="F122" s="17" t="n">
        <v>10.1699618541197</v>
      </c>
      <c r="G122" s="18" t="n">
        <f aca="false">F122-E122</f>
        <v>1.03585287503383</v>
      </c>
      <c r="H122" s="18" t="n">
        <v>2</v>
      </c>
    </row>
    <row r="123" customFormat="false" ht="25.5" hidden="false" customHeight="false" outlineLevel="0" collapsed="false">
      <c r="A123" s="15" t="s">
        <v>362</v>
      </c>
      <c r="B123" s="1" t="s">
        <v>363</v>
      </c>
      <c r="C123" s="16" t="n">
        <v>4</v>
      </c>
      <c r="D123" s="1" t="s">
        <v>364</v>
      </c>
      <c r="E123" s="17" t="n">
        <v>6.97848511932287</v>
      </c>
      <c r="F123" s="17" t="n">
        <v>8.01393648303495</v>
      </c>
      <c r="G123" s="18" t="n">
        <f aca="false">F123-E123</f>
        <v>1.03545136371208</v>
      </c>
      <c r="H123" s="18" t="n">
        <v>2</v>
      </c>
    </row>
    <row r="124" customFormat="false" ht="12.75" hidden="false" customHeight="false" outlineLevel="0" collapsed="false">
      <c r="A124" s="15" t="s">
        <v>365</v>
      </c>
      <c r="B124" s="1" t="s">
        <v>366</v>
      </c>
      <c r="C124" s="16" t="n">
        <v>10</v>
      </c>
      <c r="D124" s="1" t="s">
        <v>367</v>
      </c>
      <c r="E124" s="17" t="n">
        <v>5.21883042551602</v>
      </c>
      <c r="F124" s="17" t="n">
        <v>6.25422737946407</v>
      </c>
      <c r="G124" s="18" t="n">
        <f aca="false">F124-E124</f>
        <v>1.03539695394805</v>
      </c>
      <c r="H124" s="18" t="n">
        <v>2</v>
      </c>
    </row>
    <row r="125" customFormat="false" ht="12.75" hidden="false" customHeight="false" outlineLevel="0" collapsed="false">
      <c r="A125" s="15" t="s">
        <v>368</v>
      </c>
      <c r="B125" s="1" t="s">
        <v>369</v>
      </c>
      <c r="C125" s="16" t="n">
        <v>12</v>
      </c>
      <c r="D125" s="1" t="s">
        <v>370</v>
      </c>
      <c r="E125" s="17" t="n">
        <v>5.85349738437076</v>
      </c>
      <c r="F125" s="17" t="n">
        <v>6.8884460620277</v>
      </c>
      <c r="G125" s="18" t="n">
        <f aca="false">F125-E125</f>
        <v>1.03494867765694</v>
      </c>
      <c r="H125" s="18" t="n">
        <v>2</v>
      </c>
    </row>
    <row r="126" customFormat="false" ht="12.75" hidden="false" customHeight="false" outlineLevel="0" collapsed="false">
      <c r="A126" s="15" t="s">
        <v>371</v>
      </c>
      <c r="B126" s="1" t="s">
        <v>372</v>
      </c>
      <c r="C126" s="16" t="n">
        <v>10</v>
      </c>
      <c r="D126" s="1" t="s">
        <v>373</v>
      </c>
      <c r="E126" s="17" t="n">
        <v>4.98506870855079</v>
      </c>
      <c r="F126" s="17" t="n">
        <v>6.01996961852139</v>
      </c>
      <c r="G126" s="18" t="n">
        <f aca="false">F126-E126</f>
        <v>1.0349009099706</v>
      </c>
      <c r="H126" s="18" t="n">
        <v>2</v>
      </c>
    </row>
    <row r="127" customFormat="false" ht="12.75" hidden="false" customHeight="false" outlineLevel="0" collapsed="false">
      <c r="A127" s="15" t="s">
        <v>374</v>
      </c>
      <c r="B127" s="1" t="s">
        <v>375</v>
      </c>
      <c r="C127" s="16" t="n">
        <v>11</v>
      </c>
      <c r="D127" s="1" t="s">
        <v>376</v>
      </c>
      <c r="E127" s="17" t="n">
        <v>4.91350780723323</v>
      </c>
      <c r="F127" s="17" t="n">
        <v>5.94758814387148</v>
      </c>
      <c r="G127" s="18" t="n">
        <f aca="false">F127-E127</f>
        <v>1.03408033663825</v>
      </c>
      <c r="H127" s="18" t="n">
        <v>2</v>
      </c>
    </row>
    <row r="128" customFormat="false" ht="12.75" hidden="false" customHeight="false" outlineLevel="0" collapsed="false">
      <c r="A128" s="15" t="s">
        <v>377</v>
      </c>
      <c r="B128" s="1" t="s">
        <v>378</v>
      </c>
      <c r="C128" s="16" t="n">
        <v>17</v>
      </c>
      <c r="D128" s="1" t="s">
        <v>379</v>
      </c>
      <c r="E128" s="17" t="n">
        <v>5.81878424989884</v>
      </c>
      <c r="F128" s="17" t="n">
        <v>6.85107426172427</v>
      </c>
      <c r="G128" s="18" t="n">
        <f aca="false">F128-E128</f>
        <v>1.03229001182543</v>
      </c>
      <c r="H128" s="18" t="n">
        <v>2</v>
      </c>
    </row>
    <row r="129" customFormat="false" ht="12.75" hidden="false" customHeight="false" outlineLevel="0" collapsed="false">
      <c r="A129" s="15" t="s">
        <v>380</v>
      </c>
      <c r="B129" s="1" t="s">
        <v>381</v>
      </c>
      <c r="C129" s="16" t="n">
        <v>19</v>
      </c>
      <c r="D129" s="1" t="s">
        <v>382</v>
      </c>
      <c r="E129" s="17" t="n">
        <v>7.43703424342911</v>
      </c>
      <c r="F129" s="17" t="n">
        <v>8.46917353367649</v>
      </c>
      <c r="G129" s="18" t="n">
        <f aca="false">F129-E129</f>
        <v>1.03213929024738</v>
      </c>
      <c r="H129" s="18" t="n">
        <v>2</v>
      </c>
    </row>
    <row r="130" customFormat="false" ht="12.75" hidden="false" customHeight="false" outlineLevel="0" collapsed="false">
      <c r="A130" s="15" t="s">
        <v>383</v>
      </c>
      <c r="B130" s="1" t="s">
        <v>384</v>
      </c>
      <c r="C130" s="16" t="n">
        <v>5</v>
      </c>
      <c r="D130" s="1" t="s">
        <v>385</v>
      </c>
      <c r="E130" s="17" t="n">
        <v>6.71376287266284</v>
      </c>
      <c r="F130" s="17" t="n">
        <v>7.74550417284087</v>
      </c>
      <c r="G130" s="18" t="n">
        <f aca="false">F130-E130</f>
        <v>1.03174130017803</v>
      </c>
      <c r="H130" s="18" t="n">
        <v>2</v>
      </c>
    </row>
    <row r="131" customFormat="false" ht="25.5" hidden="false" customHeight="false" outlineLevel="0" collapsed="false">
      <c r="A131" s="15" t="s">
        <v>386</v>
      </c>
      <c r="B131" s="1" t="s">
        <v>387</v>
      </c>
      <c r="C131" s="16" t="n">
        <v>15</v>
      </c>
      <c r="D131" s="1" t="s">
        <v>388</v>
      </c>
      <c r="E131" s="17" t="n">
        <v>6.18498506431135</v>
      </c>
      <c r="F131" s="17" t="n">
        <v>7.21211033410886</v>
      </c>
      <c r="G131" s="18" t="n">
        <f aca="false">F131-E131</f>
        <v>1.02712526979751</v>
      </c>
      <c r="H131" s="18" t="n">
        <v>2</v>
      </c>
    </row>
    <row r="132" customFormat="false" ht="12.75" hidden="false" customHeight="false" outlineLevel="0" collapsed="false">
      <c r="A132" s="15" t="s">
        <v>389</v>
      </c>
      <c r="B132" s="1" t="s">
        <v>390</v>
      </c>
      <c r="C132" s="16" t="n">
        <v>5</v>
      </c>
      <c r="D132" s="1" t="s">
        <v>391</v>
      </c>
      <c r="E132" s="17" t="n">
        <v>7.35491268170727</v>
      </c>
      <c r="F132" s="17" t="n">
        <v>8.3787434307679</v>
      </c>
      <c r="G132" s="18" t="n">
        <f aca="false">F132-E132</f>
        <v>1.02383074906063</v>
      </c>
      <c r="H132" s="18" t="n">
        <v>2</v>
      </c>
    </row>
    <row r="133" customFormat="false" ht="12.75" hidden="false" customHeight="false" outlineLevel="0" collapsed="false">
      <c r="A133" s="15" t="s">
        <v>392</v>
      </c>
      <c r="B133" s="1" t="s">
        <v>393</v>
      </c>
      <c r="C133" s="16" t="n">
        <v>17</v>
      </c>
      <c r="D133" s="1" t="s">
        <v>394</v>
      </c>
      <c r="E133" s="17" t="n">
        <v>7.74724093020992</v>
      </c>
      <c r="F133" s="17" t="n">
        <v>8.76878514058069</v>
      </c>
      <c r="G133" s="18" t="n">
        <f aca="false">F133-E133</f>
        <v>1.02154421037077</v>
      </c>
      <c r="H133" s="18" t="n">
        <v>2</v>
      </c>
    </row>
    <row r="134" customFormat="false" ht="25.5" hidden="false" customHeight="false" outlineLevel="0" collapsed="false">
      <c r="A134" s="15" t="s">
        <v>395</v>
      </c>
      <c r="B134" s="1" t="s">
        <v>396</v>
      </c>
      <c r="C134" s="16" t="n">
        <v>12</v>
      </c>
      <c r="D134" s="1" t="s">
        <v>397</v>
      </c>
      <c r="E134" s="17" t="n">
        <v>7.44937133393566</v>
      </c>
      <c r="F134" s="17" t="n">
        <v>8.47060558313598</v>
      </c>
      <c r="G134" s="18" t="n">
        <f aca="false">F134-E134</f>
        <v>1.02123424920032</v>
      </c>
      <c r="H134" s="18" t="n">
        <v>2</v>
      </c>
    </row>
    <row r="135" customFormat="false" ht="12.75" hidden="false" customHeight="false" outlineLevel="0" collapsed="false">
      <c r="A135" s="15" t="s">
        <v>398</v>
      </c>
      <c r="B135" s="1" t="s">
        <v>399</v>
      </c>
      <c r="C135" s="16" t="n">
        <v>7</v>
      </c>
      <c r="D135" s="1" t="s">
        <v>400</v>
      </c>
      <c r="E135" s="17" t="n">
        <v>8.37983941956637</v>
      </c>
      <c r="F135" s="17" t="n">
        <v>9.40039153575226</v>
      </c>
      <c r="G135" s="18" t="n">
        <f aca="false">F135-E135</f>
        <v>1.02055211618589</v>
      </c>
      <c r="H135" s="18" t="n">
        <v>2</v>
      </c>
    </row>
    <row r="136" customFormat="false" ht="12.75" hidden="false" customHeight="false" outlineLevel="0" collapsed="false">
      <c r="A136" s="15" t="s">
        <v>401</v>
      </c>
      <c r="B136" s="1" t="s">
        <v>402</v>
      </c>
      <c r="C136" s="16" t="n">
        <v>8</v>
      </c>
      <c r="D136" s="1" t="s">
        <v>403</v>
      </c>
      <c r="E136" s="17" t="n">
        <v>6.7461262847427</v>
      </c>
      <c r="F136" s="17" t="n">
        <v>7.76620488524493</v>
      </c>
      <c r="G136" s="18" t="n">
        <f aca="false">F136-E136</f>
        <v>1.02007860050223</v>
      </c>
      <c r="H136" s="18" t="n">
        <v>2</v>
      </c>
    </row>
    <row r="137" customFormat="false" ht="12.75" hidden="false" customHeight="false" outlineLevel="0" collapsed="false">
      <c r="A137" s="15" t="s">
        <v>404</v>
      </c>
      <c r="B137" s="1" t="s">
        <v>405</v>
      </c>
      <c r="C137" s="16" t="n">
        <v>7</v>
      </c>
      <c r="D137" s="1" t="s">
        <v>406</v>
      </c>
      <c r="E137" s="17" t="n">
        <v>5.1649613817881</v>
      </c>
      <c r="F137" s="17" t="n">
        <v>6.17980710712496</v>
      </c>
      <c r="G137" s="18" t="n">
        <f aca="false">F137-E137</f>
        <v>1.01484572533686</v>
      </c>
      <c r="H137" s="18" t="n">
        <v>2</v>
      </c>
    </row>
    <row r="138" customFormat="false" ht="12.75" hidden="false" customHeight="false" outlineLevel="0" collapsed="false">
      <c r="A138" s="15" t="s">
        <v>407</v>
      </c>
      <c r="B138" s="1" t="s">
        <v>408</v>
      </c>
      <c r="C138" s="16" t="n">
        <v>21</v>
      </c>
      <c r="D138" s="1" t="s">
        <v>409</v>
      </c>
      <c r="E138" s="17" t="n">
        <v>6.49337467751219</v>
      </c>
      <c r="F138" s="17" t="n">
        <v>7.5072169261625</v>
      </c>
      <c r="G138" s="18" t="n">
        <f aca="false">F138-E138</f>
        <v>1.01384224865031</v>
      </c>
      <c r="H138" s="18" t="n">
        <v>2</v>
      </c>
    </row>
    <row r="139" customFormat="false" ht="12.75" hidden="false" customHeight="false" outlineLevel="0" collapsed="false">
      <c r="A139" s="15" t="s">
        <v>410</v>
      </c>
      <c r="B139" s="1" t="s">
        <v>411</v>
      </c>
      <c r="C139" s="16" t="n">
        <v>19</v>
      </c>
      <c r="D139" s="1" t="s">
        <v>412</v>
      </c>
      <c r="E139" s="17" t="n">
        <v>4.73464478746662</v>
      </c>
      <c r="F139" s="17" t="n">
        <v>5.746042203819</v>
      </c>
      <c r="G139" s="18" t="n">
        <f aca="false">F139-E139</f>
        <v>1.01139741635238</v>
      </c>
      <c r="H139" s="18" t="n">
        <v>2</v>
      </c>
    </row>
    <row r="140" customFormat="false" ht="12.75" hidden="false" customHeight="false" outlineLevel="0" collapsed="false">
      <c r="A140" s="15" t="s">
        <v>413</v>
      </c>
      <c r="B140" s="1" t="s">
        <v>414</v>
      </c>
      <c r="C140" s="16" t="n">
        <v>5</v>
      </c>
      <c r="D140" s="1" t="s">
        <v>415</v>
      </c>
      <c r="E140" s="17" t="n">
        <v>6.46377846285033</v>
      </c>
      <c r="F140" s="17" t="n">
        <v>7.47303679585215</v>
      </c>
      <c r="G140" s="18" t="n">
        <f aca="false">F140-E140</f>
        <v>1.00925833300182</v>
      </c>
      <c r="H140" s="18" t="n">
        <v>2</v>
      </c>
    </row>
    <row r="141" customFormat="false" ht="12.75" hidden="false" customHeight="false" outlineLevel="0" collapsed="false">
      <c r="A141" s="15" t="s">
        <v>416</v>
      </c>
      <c r="B141" s="1" t="s">
        <v>417</v>
      </c>
      <c r="C141" s="16" t="n">
        <v>17</v>
      </c>
      <c r="D141" s="1" t="s">
        <v>418</v>
      </c>
      <c r="E141" s="17" t="n">
        <v>6.99182543983936</v>
      </c>
      <c r="F141" s="17" t="n">
        <v>7.99889895130755</v>
      </c>
      <c r="G141" s="18" t="n">
        <f aca="false">F141-E141</f>
        <v>1.00707351146819</v>
      </c>
      <c r="H141" s="18" t="n">
        <v>2</v>
      </c>
    </row>
    <row r="142" customFormat="false" ht="12.75" hidden="false" customHeight="false" outlineLevel="0" collapsed="false">
      <c r="A142" s="15" t="s">
        <v>419</v>
      </c>
      <c r="B142" s="1" t="s">
        <v>420</v>
      </c>
      <c r="C142" s="16" t="n">
        <v>9</v>
      </c>
      <c r="D142" s="1" t="s">
        <v>421</v>
      </c>
      <c r="E142" s="17" t="n">
        <v>6.44263312907884</v>
      </c>
      <c r="F142" s="17" t="n">
        <v>7.44602157122236</v>
      </c>
      <c r="G142" s="18" t="n">
        <f aca="false">F142-E142</f>
        <v>1.00338844214352</v>
      </c>
      <c r="H142" s="18" t="n">
        <v>2</v>
      </c>
    </row>
    <row r="143" customFormat="false" ht="25.5" hidden="false" customHeight="false" outlineLevel="0" collapsed="false">
      <c r="A143" s="15" t="s">
        <v>422</v>
      </c>
      <c r="B143" s="1" t="s">
        <v>423</v>
      </c>
      <c r="C143" s="16" t="n">
        <v>5</v>
      </c>
      <c r="D143" s="1" t="s">
        <v>424</v>
      </c>
      <c r="E143" s="17" t="n">
        <v>6.35124722353123</v>
      </c>
      <c r="F143" s="17" t="n">
        <v>7.35277270550102</v>
      </c>
      <c r="G143" s="18" t="n">
        <f aca="false">F143-E143</f>
        <v>1.00152548196979</v>
      </c>
      <c r="H143" s="18" t="n">
        <v>2</v>
      </c>
    </row>
    <row r="144" customFormat="false" ht="12.75" hidden="false" customHeight="false" outlineLevel="0" collapsed="false">
      <c r="A144" s="15" t="s">
        <v>425</v>
      </c>
      <c r="B144" s="1" t="s">
        <v>426</v>
      </c>
      <c r="C144" s="16" t="n">
        <v>22</v>
      </c>
      <c r="D144" s="1" t="s">
        <v>427</v>
      </c>
      <c r="E144" s="17" t="n">
        <v>8.30983750114406</v>
      </c>
      <c r="F144" s="17" t="n">
        <v>9.30761690523663</v>
      </c>
      <c r="G144" s="18" t="n">
        <f aca="false">F144-E144</f>
        <v>0.997779404092571</v>
      </c>
      <c r="H144" s="18" t="n">
        <v>2</v>
      </c>
    </row>
    <row r="145" customFormat="false" ht="12.75" hidden="false" customHeight="false" outlineLevel="0" collapsed="false">
      <c r="A145" s="15" t="s">
        <v>428</v>
      </c>
      <c r="B145" s="1" t="s">
        <v>429</v>
      </c>
      <c r="C145" s="16" t="n">
        <v>17</v>
      </c>
      <c r="D145" s="1" t="s">
        <v>430</v>
      </c>
      <c r="E145" s="17" t="n">
        <v>6.50345827817499</v>
      </c>
      <c r="F145" s="17" t="n">
        <v>7.50058078898248</v>
      </c>
      <c r="G145" s="18" t="n">
        <f aca="false">F145-E145</f>
        <v>0.99712251080749</v>
      </c>
      <c r="H145" s="18" t="n">
        <v>2</v>
      </c>
    </row>
    <row r="146" customFormat="false" ht="12.75" hidden="false" customHeight="false" outlineLevel="0" collapsed="false">
      <c r="A146" s="15" t="s">
        <v>431</v>
      </c>
      <c r="B146" s="1" t="s">
        <v>432</v>
      </c>
      <c r="C146" s="16" t="n">
        <v>13</v>
      </c>
      <c r="D146" s="1" t="s">
        <v>433</v>
      </c>
      <c r="E146" s="17" t="n">
        <v>7.69834866353561</v>
      </c>
      <c r="F146" s="17" t="n">
        <v>8.69522653019568</v>
      </c>
      <c r="G146" s="18" t="n">
        <f aca="false">F146-E146</f>
        <v>0.99687786666007</v>
      </c>
      <c r="H146" s="18" t="n">
        <v>2</v>
      </c>
    </row>
    <row r="147" customFormat="false" ht="25.5" hidden="false" customHeight="false" outlineLevel="0" collapsed="false">
      <c r="A147" s="15" t="s">
        <v>434</v>
      </c>
      <c r="B147" s="1" t="s">
        <v>435</v>
      </c>
      <c r="C147" s="16" t="n">
        <v>3</v>
      </c>
      <c r="D147" s="1" t="s">
        <v>436</v>
      </c>
      <c r="E147" s="17" t="n">
        <v>5.75345905312734</v>
      </c>
      <c r="F147" s="17" t="n">
        <v>6.75018287677269</v>
      </c>
      <c r="G147" s="18" t="n">
        <f aca="false">F147-E147</f>
        <v>0.99672382364535</v>
      </c>
      <c r="H147" s="18" t="n">
        <v>2</v>
      </c>
    </row>
    <row r="148" customFormat="false" ht="12.75" hidden="false" customHeight="false" outlineLevel="0" collapsed="false">
      <c r="A148" s="15" t="s">
        <v>437</v>
      </c>
      <c r="B148" s="1" t="s">
        <v>438</v>
      </c>
      <c r="C148" s="16" t="n">
        <v>19</v>
      </c>
      <c r="D148" s="1" t="s">
        <v>439</v>
      </c>
      <c r="E148" s="17" t="n">
        <v>8.44567359752718</v>
      </c>
      <c r="F148" s="17" t="n">
        <v>9.44197832261412</v>
      </c>
      <c r="G148" s="18" t="n">
        <f aca="false">F148-E148</f>
        <v>0.996304725086938</v>
      </c>
      <c r="H148" s="18" t="n">
        <v>2</v>
      </c>
    </row>
    <row r="149" customFormat="false" ht="12.75" hidden="false" customHeight="false" outlineLevel="0" collapsed="false">
      <c r="A149" s="15" t="s">
        <v>440</v>
      </c>
      <c r="B149" s="1" t="s">
        <v>441</v>
      </c>
      <c r="C149" s="16" t="n">
        <v>7</v>
      </c>
      <c r="D149" s="1" t="s">
        <v>442</v>
      </c>
      <c r="E149" s="17" t="n">
        <v>7.04204183083838</v>
      </c>
      <c r="F149" s="17" t="n">
        <v>8.03798112535717</v>
      </c>
      <c r="G149" s="18" t="n">
        <f aca="false">F149-E149</f>
        <v>0.995939294518791</v>
      </c>
      <c r="H149" s="18" t="n">
        <v>2</v>
      </c>
    </row>
    <row r="150" customFormat="false" ht="12.75" hidden="false" customHeight="false" outlineLevel="0" collapsed="false">
      <c r="A150" s="15" t="s">
        <v>443</v>
      </c>
      <c r="B150" s="1" t="s">
        <v>444</v>
      </c>
      <c r="C150" s="16" t="n">
        <v>15</v>
      </c>
      <c r="D150" s="1" t="s">
        <v>445</v>
      </c>
      <c r="E150" s="17" t="n">
        <v>8.15481877651831</v>
      </c>
      <c r="F150" s="17" t="n">
        <v>9.15040133352201</v>
      </c>
      <c r="G150" s="18" t="n">
        <f aca="false">F150-E150</f>
        <v>0.995582557003701</v>
      </c>
      <c r="H150" s="18" t="n">
        <v>2</v>
      </c>
    </row>
    <row r="151" customFormat="false" ht="25.5" hidden="false" customHeight="false" outlineLevel="0" collapsed="false">
      <c r="A151" s="15" t="s">
        <v>446</v>
      </c>
      <c r="B151" s="1" t="s">
        <v>447</v>
      </c>
      <c r="C151" s="16" t="n">
        <v>1</v>
      </c>
      <c r="D151" s="1" t="s">
        <v>448</v>
      </c>
      <c r="E151" s="17" t="n">
        <v>5.97222237374534</v>
      </c>
      <c r="F151" s="17" t="n">
        <v>6.96636384098265</v>
      </c>
      <c r="G151" s="18" t="n">
        <f aca="false">F151-E151</f>
        <v>0.99414146723731</v>
      </c>
      <c r="H151" s="18" t="n">
        <v>2</v>
      </c>
    </row>
    <row r="152" customFormat="false" ht="12.75" hidden="false" customHeight="false" outlineLevel="0" collapsed="false">
      <c r="A152" s="15" t="s">
        <v>449</v>
      </c>
      <c r="B152" s="1" t="s">
        <v>450</v>
      </c>
      <c r="C152" s="16" t="n">
        <v>6</v>
      </c>
      <c r="D152" s="1" t="s">
        <v>451</v>
      </c>
      <c r="E152" s="17" t="n">
        <v>4.27277160755559</v>
      </c>
      <c r="F152" s="17" t="n">
        <v>5.26669384468938</v>
      </c>
      <c r="G152" s="18" t="n">
        <f aca="false">F152-E152</f>
        <v>0.99392223713379</v>
      </c>
      <c r="H152" s="18" t="n">
        <v>2</v>
      </c>
    </row>
    <row r="153" customFormat="false" ht="12.75" hidden="false" customHeight="false" outlineLevel="0" collapsed="false">
      <c r="A153" s="15" t="s">
        <v>452</v>
      </c>
      <c r="B153" s="1" t="s">
        <v>453</v>
      </c>
      <c r="C153" s="16" t="n">
        <v>6</v>
      </c>
      <c r="D153" s="1" t="s">
        <v>454</v>
      </c>
      <c r="E153" s="17" t="n">
        <v>6.8176001540008</v>
      </c>
      <c r="F153" s="17" t="n">
        <v>7.81135518280743</v>
      </c>
      <c r="G153" s="18" t="n">
        <f aca="false">F153-E153</f>
        <v>0.99375502880663</v>
      </c>
      <c r="H153" s="18" t="n">
        <v>2</v>
      </c>
    </row>
    <row r="154" customFormat="false" ht="12.75" hidden="false" customHeight="false" outlineLevel="0" collapsed="false">
      <c r="A154" s="15" t="s">
        <v>455</v>
      </c>
      <c r="B154" s="1" t="s">
        <v>456</v>
      </c>
      <c r="C154" s="16" t="n">
        <v>7</v>
      </c>
      <c r="D154" s="1" t="s">
        <v>457</v>
      </c>
      <c r="E154" s="17" t="n">
        <v>6.89828465378782</v>
      </c>
      <c r="F154" s="17" t="n">
        <v>7.8881390034714</v>
      </c>
      <c r="G154" s="18" t="n">
        <f aca="false">F154-E154</f>
        <v>0.98985434968358</v>
      </c>
      <c r="H154" s="18" t="n">
        <v>2</v>
      </c>
    </row>
    <row r="155" customFormat="false" ht="12.75" hidden="false" customHeight="false" outlineLevel="0" collapsed="false">
      <c r="A155" s="15" t="s">
        <v>458</v>
      </c>
      <c r="B155" s="1" t="s">
        <v>459</v>
      </c>
      <c r="C155" s="16" t="n">
        <v>1</v>
      </c>
      <c r="D155" s="1" t="s">
        <v>460</v>
      </c>
      <c r="E155" s="17" t="n">
        <v>6.54524585573972</v>
      </c>
      <c r="F155" s="17" t="n">
        <v>7.53508304405871</v>
      </c>
      <c r="G155" s="18" t="n">
        <f aca="false">F155-E155</f>
        <v>0.989837188318989</v>
      </c>
      <c r="H155" s="18" t="n">
        <v>2</v>
      </c>
    </row>
    <row r="156" customFormat="false" ht="25.5" hidden="false" customHeight="false" outlineLevel="0" collapsed="false">
      <c r="A156" s="15" t="s">
        <v>461</v>
      </c>
      <c r="B156" s="1" t="s">
        <v>462</v>
      </c>
      <c r="C156" s="16" t="n">
        <v>9</v>
      </c>
      <c r="D156" s="1" t="s">
        <v>463</v>
      </c>
      <c r="E156" s="17" t="n">
        <v>6.34328558763858</v>
      </c>
      <c r="F156" s="17" t="n">
        <v>7.33268858017896</v>
      </c>
      <c r="G156" s="18" t="n">
        <f aca="false">F156-E156</f>
        <v>0.98940299254038</v>
      </c>
      <c r="H156" s="18" t="n">
        <v>2</v>
      </c>
    </row>
    <row r="157" customFormat="false" ht="25.5" hidden="false" customHeight="false" outlineLevel="0" collapsed="false">
      <c r="A157" s="15" t="s">
        <v>464</v>
      </c>
      <c r="B157" s="1" t="s">
        <v>465</v>
      </c>
      <c r="C157" s="16" t="n">
        <v>4</v>
      </c>
      <c r="D157" s="1" t="s">
        <v>466</v>
      </c>
      <c r="E157" s="17" t="n">
        <v>4.20865217401547</v>
      </c>
      <c r="F157" s="17" t="n">
        <v>5.19697551529012</v>
      </c>
      <c r="G157" s="18" t="n">
        <f aca="false">F157-E157</f>
        <v>0.98832334127465</v>
      </c>
      <c r="H157" s="18" t="n">
        <v>2</v>
      </c>
    </row>
    <row r="158" customFormat="false" ht="12.75" hidden="false" customHeight="false" outlineLevel="0" collapsed="false">
      <c r="A158" s="15" t="s">
        <v>467</v>
      </c>
      <c r="B158" s="1" t="s">
        <v>468</v>
      </c>
      <c r="C158" s="16" t="n">
        <v>7</v>
      </c>
      <c r="D158" s="1" t="s">
        <v>469</v>
      </c>
      <c r="E158" s="17" t="n">
        <v>9.02819086329317</v>
      </c>
      <c r="F158" s="17" t="n">
        <v>10.0145618302984</v>
      </c>
      <c r="G158" s="18" t="n">
        <f aca="false">F158-E158</f>
        <v>0.986370967005229</v>
      </c>
      <c r="H158" s="18" t="n">
        <v>2</v>
      </c>
    </row>
    <row r="159" customFormat="false" ht="38.25" hidden="false" customHeight="false" outlineLevel="0" collapsed="false">
      <c r="A159" s="15" t="s">
        <v>470</v>
      </c>
      <c r="B159" s="1" t="s">
        <v>471</v>
      </c>
      <c r="C159" s="16" t="n">
        <v>15</v>
      </c>
      <c r="D159" s="1" t="s">
        <v>472</v>
      </c>
      <c r="E159" s="17" t="n">
        <v>6.81360704527898</v>
      </c>
      <c r="F159" s="17" t="n">
        <v>7.79989522062426</v>
      </c>
      <c r="G159" s="18" t="n">
        <f aca="false">F159-E159</f>
        <v>0.986288175345281</v>
      </c>
      <c r="H159" s="18" t="n">
        <v>2</v>
      </c>
    </row>
    <row r="160" customFormat="false" ht="12.75" hidden="false" customHeight="false" outlineLevel="0" collapsed="false">
      <c r="A160" s="15" t="s">
        <v>473</v>
      </c>
      <c r="B160" s="1" t="s">
        <v>474</v>
      </c>
      <c r="C160" s="16" t="n">
        <v>4</v>
      </c>
      <c r="D160" s="1" t="s">
        <v>475</v>
      </c>
      <c r="E160" s="17" t="n">
        <v>7.42521965230508</v>
      </c>
      <c r="F160" s="17" t="n">
        <v>8.41124649662875</v>
      </c>
      <c r="G160" s="18" t="n">
        <f aca="false">F160-E160</f>
        <v>0.98602684432367</v>
      </c>
      <c r="H160" s="18" t="n">
        <v>2</v>
      </c>
    </row>
    <row r="161" customFormat="false" ht="12.75" hidden="false" customHeight="false" outlineLevel="0" collapsed="false">
      <c r="A161" s="15" t="s">
        <v>476</v>
      </c>
      <c r="B161" s="1" t="s">
        <v>477</v>
      </c>
      <c r="C161" s="16" t="n">
        <v>7</v>
      </c>
      <c r="D161" s="1" t="s">
        <v>478</v>
      </c>
      <c r="E161" s="17" t="n">
        <v>9.33168650326407</v>
      </c>
      <c r="F161" s="17" t="n">
        <v>10.3139668085898</v>
      </c>
      <c r="G161" s="18" t="n">
        <f aca="false">F161-E161</f>
        <v>0.98228030532573</v>
      </c>
      <c r="H161" s="18" t="n">
        <v>2</v>
      </c>
    </row>
    <row r="162" customFormat="false" ht="25.5" hidden="false" customHeight="false" outlineLevel="0" collapsed="false">
      <c r="A162" s="15" t="s">
        <v>479</v>
      </c>
      <c r="B162" s="1" t="s">
        <v>480</v>
      </c>
      <c r="C162" s="16" t="n">
        <v>5</v>
      </c>
      <c r="D162" s="1" t="s">
        <v>481</v>
      </c>
      <c r="E162" s="17" t="n">
        <v>7.81256165388147</v>
      </c>
      <c r="F162" s="17" t="n">
        <v>8.79373038614426</v>
      </c>
      <c r="G162" s="18" t="n">
        <f aca="false">F162-E162</f>
        <v>0.981168732262789</v>
      </c>
      <c r="H162" s="18" t="n">
        <v>2</v>
      </c>
    </row>
    <row r="163" customFormat="false" ht="12.75" hidden="false" customHeight="false" outlineLevel="0" collapsed="false">
      <c r="A163" s="15" t="s">
        <v>482</v>
      </c>
      <c r="B163" s="1" t="s">
        <v>483</v>
      </c>
      <c r="C163" s="16" t="n">
        <v>9</v>
      </c>
      <c r="D163" s="1" t="s">
        <v>484</v>
      </c>
      <c r="E163" s="17" t="n">
        <v>6.52328989040026</v>
      </c>
      <c r="F163" s="17" t="n">
        <v>7.50427844707793</v>
      </c>
      <c r="G163" s="18" t="n">
        <f aca="false">F163-E163</f>
        <v>0.980988556677669</v>
      </c>
      <c r="H163" s="18" t="n">
        <v>2</v>
      </c>
    </row>
    <row r="164" customFormat="false" ht="12.75" hidden="false" customHeight="false" outlineLevel="0" collapsed="false">
      <c r="A164" s="15" t="s">
        <v>485</v>
      </c>
      <c r="B164" s="1" t="s">
        <v>486</v>
      </c>
      <c r="C164" s="16" t="n">
        <v>10</v>
      </c>
      <c r="D164" s="1" t="s">
        <v>487</v>
      </c>
      <c r="E164" s="17" t="n">
        <v>9.97625615100465</v>
      </c>
      <c r="F164" s="17" t="n">
        <v>10.9561110834056</v>
      </c>
      <c r="G164" s="18" t="n">
        <f aca="false">F164-E164</f>
        <v>0.979854932400951</v>
      </c>
      <c r="H164" s="18" t="n">
        <v>2</v>
      </c>
    </row>
    <row r="165" customFormat="false" ht="25.5" hidden="false" customHeight="false" outlineLevel="0" collapsed="false">
      <c r="A165" s="15" t="s">
        <v>488</v>
      </c>
      <c r="B165" s="1" t="s">
        <v>489</v>
      </c>
      <c r="C165" s="16" t="n">
        <v>16</v>
      </c>
      <c r="D165" s="1" t="s">
        <v>490</v>
      </c>
      <c r="E165" s="17" t="n">
        <v>5.30282454079511</v>
      </c>
      <c r="F165" s="17" t="n">
        <v>6.2824629470298</v>
      </c>
      <c r="G165" s="18" t="n">
        <f aca="false">F165-E165</f>
        <v>0.97963840623469</v>
      </c>
      <c r="H165" s="18" t="n">
        <v>2</v>
      </c>
    </row>
    <row r="166" customFormat="false" ht="25.5" hidden="false" customHeight="false" outlineLevel="0" collapsed="false">
      <c r="A166" s="15" t="s">
        <v>491</v>
      </c>
      <c r="B166" s="1" t="s">
        <v>492</v>
      </c>
      <c r="C166" s="16" t="n">
        <v>6</v>
      </c>
      <c r="D166" s="1" t="s">
        <v>493</v>
      </c>
      <c r="E166" s="17" t="n">
        <v>5.85700812169541</v>
      </c>
      <c r="F166" s="17" t="n">
        <v>6.83340602243738</v>
      </c>
      <c r="G166" s="18" t="n">
        <f aca="false">F166-E166</f>
        <v>0.97639790074197</v>
      </c>
      <c r="H166" s="18" t="n">
        <v>2</v>
      </c>
    </row>
    <row r="167" customFormat="false" ht="12.75" hidden="false" customHeight="false" outlineLevel="0" collapsed="false">
      <c r="A167" s="15" t="s">
        <v>494</v>
      </c>
      <c r="B167" s="1" t="s">
        <v>495</v>
      </c>
      <c r="C167" s="16" t="n">
        <v>2</v>
      </c>
      <c r="D167" s="1" t="s">
        <v>496</v>
      </c>
      <c r="E167" s="17" t="n">
        <v>9.02193555550444</v>
      </c>
      <c r="F167" s="17" t="n">
        <v>9.99793188886975</v>
      </c>
      <c r="G167" s="18" t="n">
        <f aca="false">F167-E167</f>
        <v>0.975996333365311</v>
      </c>
      <c r="H167" s="18" t="n">
        <v>2</v>
      </c>
    </row>
    <row r="168" customFormat="false" ht="12.75" hidden="false" customHeight="false" outlineLevel="0" collapsed="false">
      <c r="A168" s="15" t="s">
        <v>497</v>
      </c>
      <c r="B168" s="1" t="s">
        <v>498</v>
      </c>
      <c r="C168" s="16" t="n">
        <v>17</v>
      </c>
      <c r="D168" s="1" t="s">
        <v>499</v>
      </c>
      <c r="E168" s="17" t="n">
        <v>5.43167185002507</v>
      </c>
      <c r="F168" s="17" t="n">
        <v>6.40561438534266</v>
      </c>
      <c r="G168" s="18" t="n">
        <f aca="false">F168-E168</f>
        <v>0.97394253531759</v>
      </c>
      <c r="H168" s="18" t="n">
        <v>2</v>
      </c>
    </row>
    <row r="169" customFormat="false" ht="12.75" hidden="false" customHeight="false" outlineLevel="0" collapsed="false">
      <c r="A169" s="15" t="s">
        <v>500</v>
      </c>
      <c r="B169" s="1" t="s">
        <v>501</v>
      </c>
      <c r="C169" s="16" t="n">
        <v>2</v>
      </c>
      <c r="D169" s="1" t="s">
        <v>502</v>
      </c>
      <c r="E169" s="17" t="n">
        <v>5.84603818538828</v>
      </c>
      <c r="F169" s="17" t="n">
        <v>6.81890263404128</v>
      </c>
      <c r="G169" s="18" t="n">
        <f aca="false">F169-E169</f>
        <v>0.972864448653001</v>
      </c>
      <c r="H169" s="18" t="n">
        <v>2</v>
      </c>
    </row>
    <row r="170" customFormat="false" ht="12.75" hidden="false" customHeight="false" outlineLevel="0" collapsed="false">
      <c r="A170" s="15" t="s">
        <v>503</v>
      </c>
      <c r="B170" s="1" t="s">
        <v>504</v>
      </c>
      <c r="C170" s="16" t="n">
        <v>7</v>
      </c>
      <c r="D170" s="1" t="s">
        <v>505</v>
      </c>
      <c r="E170" s="17" t="n">
        <v>8.8086854343807</v>
      </c>
      <c r="F170" s="17" t="n">
        <v>9.78050248488157</v>
      </c>
      <c r="G170" s="18" t="n">
        <f aca="false">F170-E170</f>
        <v>0.971817050500869</v>
      </c>
      <c r="H170" s="18" t="n">
        <v>2</v>
      </c>
    </row>
    <row r="171" customFormat="false" ht="25.5" hidden="false" customHeight="false" outlineLevel="0" collapsed="false">
      <c r="A171" s="15" t="s">
        <v>506</v>
      </c>
      <c r="B171" s="1" t="s">
        <v>507</v>
      </c>
      <c r="C171" s="16" t="n">
        <v>11</v>
      </c>
      <c r="D171" s="1" t="s">
        <v>508</v>
      </c>
      <c r="E171" s="17" t="n">
        <v>9.22783248965432</v>
      </c>
      <c r="F171" s="17" t="n">
        <v>10.1990122325288</v>
      </c>
      <c r="G171" s="18" t="n">
        <f aca="false">F171-E171</f>
        <v>0.97117974287448</v>
      </c>
      <c r="H171" s="18" t="n">
        <v>2</v>
      </c>
    </row>
    <row r="172" customFormat="false" ht="12.75" hidden="false" customHeight="false" outlineLevel="0" collapsed="false">
      <c r="A172" s="15" t="s">
        <v>509</v>
      </c>
      <c r="B172" s="1" t="s">
        <v>510</v>
      </c>
      <c r="C172" s="16" t="n">
        <v>16</v>
      </c>
      <c r="D172" s="1" t="s">
        <v>511</v>
      </c>
      <c r="E172" s="17" t="n">
        <v>7.01477909783326</v>
      </c>
      <c r="F172" s="17" t="n">
        <v>7.98585685132072</v>
      </c>
      <c r="G172" s="18" t="n">
        <f aca="false">F172-E172</f>
        <v>0.97107775348746</v>
      </c>
      <c r="H172" s="18" t="n">
        <v>2</v>
      </c>
    </row>
    <row r="173" customFormat="false" ht="12.75" hidden="false" customHeight="false" outlineLevel="0" collapsed="false">
      <c r="A173" s="15" t="s">
        <v>512</v>
      </c>
      <c r="B173" s="1" t="s">
        <v>513</v>
      </c>
      <c r="C173" s="16" t="n">
        <v>1</v>
      </c>
      <c r="D173" s="1" t="s">
        <v>514</v>
      </c>
      <c r="E173" s="17" t="n">
        <v>7.57170362937525</v>
      </c>
      <c r="F173" s="17" t="n">
        <v>8.54249912699296</v>
      </c>
      <c r="G173" s="18" t="n">
        <f aca="false">F173-E173</f>
        <v>0.97079549761771</v>
      </c>
      <c r="H173" s="18" t="n">
        <v>2</v>
      </c>
    </row>
    <row r="174" customFormat="false" ht="12.75" hidden="false" customHeight="false" outlineLevel="0" collapsed="false">
      <c r="A174" s="15" t="s">
        <v>515</v>
      </c>
      <c r="B174" s="1" t="s">
        <v>516</v>
      </c>
      <c r="C174" s="16" t="n">
        <v>11</v>
      </c>
      <c r="D174" s="1" t="s">
        <v>517</v>
      </c>
      <c r="E174" s="17" t="n">
        <v>7.03728473137763</v>
      </c>
      <c r="F174" s="17" t="n">
        <v>8.0078359737475</v>
      </c>
      <c r="G174" s="18" t="n">
        <f aca="false">F174-E174</f>
        <v>0.97055124236987</v>
      </c>
      <c r="H174" s="18" t="n">
        <v>2</v>
      </c>
    </row>
    <row r="175" customFormat="false" ht="25.5" hidden="false" customHeight="false" outlineLevel="0" collapsed="false">
      <c r="A175" s="15" t="s">
        <v>518</v>
      </c>
      <c r="B175" s="1" t="s">
        <v>519</v>
      </c>
      <c r="C175" s="16" t="n">
        <v>12</v>
      </c>
      <c r="D175" s="1" t="s">
        <v>520</v>
      </c>
      <c r="E175" s="17" t="n">
        <v>8.29705091997359</v>
      </c>
      <c r="F175" s="17" t="n">
        <v>9.2656974027408</v>
      </c>
      <c r="G175" s="18" t="n">
        <f aca="false">F175-E175</f>
        <v>0.968646482767211</v>
      </c>
      <c r="H175" s="18" t="n">
        <v>2</v>
      </c>
    </row>
    <row r="176" customFormat="false" ht="12.75" hidden="false" customHeight="false" outlineLevel="0" collapsed="false">
      <c r="A176" s="15" t="s">
        <v>521</v>
      </c>
      <c r="B176" s="1" t="s">
        <v>522</v>
      </c>
      <c r="C176" s="16" t="n">
        <v>17</v>
      </c>
      <c r="D176" s="1" t="s">
        <v>523</v>
      </c>
      <c r="E176" s="17" t="n">
        <v>6.19247698073753</v>
      </c>
      <c r="F176" s="17" t="n">
        <v>7.16058517833112</v>
      </c>
      <c r="G176" s="18" t="n">
        <f aca="false">F176-E176</f>
        <v>0.96810819759359</v>
      </c>
      <c r="H176" s="18" t="n">
        <v>2</v>
      </c>
    </row>
    <row r="177" customFormat="false" ht="12.75" hidden="false" customHeight="false" outlineLevel="0" collapsed="false">
      <c r="A177" s="15" t="s">
        <v>524</v>
      </c>
      <c r="B177" s="1" t="s">
        <v>525</v>
      </c>
      <c r="C177" s="16" t="n">
        <v>9</v>
      </c>
      <c r="D177" s="1" t="s">
        <v>526</v>
      </c>
      <c r="E177" s="17" t="n">
        <v>9.74130393028476</v>
      </c>
      <c r="F177" s="17" t="n">
        <v>10.7078054661469</v>
      </c>
      <c r="G177" s="18" t="n">
        <f aca="false">F177-E177</f>
        <v>0.96650153586214</v>
      </c>
      <c r="H177" s="18" t="n">
        <v>2</v>
      </c>
    </row>
    <row r="178" customFormat="false" ht="12.75" hidden="false" customHeight="false" outlineLevel="0" collapsed="false">
      <c r="A178" s="15" t="s">
        <v>527</v>
      </c>
      <c r="B178" s="1" t="s">
        <v>528</v>
      </c>
      <c r="C178" s="16" t="n">
        <v>12</v>
      </c>
      <c r="D178" s="1" t="s">
        <v>529</v>
      </c>
      <c r="E178" s="17" t="n">
        <v>7.18351157394329</v>
      </c>
      <c r="F178" s="17" t="n">
        <v>8.14981198638339</v>
      </c>
      <c r="G178" s="18" t="n">
        <f aca="false">F178-E178</f>
        <v>0.9663004124401</v>
      </c>
      <c r="H178" s="18" t="n">
        <v>2</v>
      </c>
    </row>
    <row r="179" customFormat="false" ht="12.75" hidden="false" customHeight="false" outlineLevel="0" collapsed="false">
      <c r="A179" s="15" t="s">
        <v>530</v>
      </c>
      <c r="B179" s="1" t="s">
        <v>531</v>
      </c>
      <c r="C179" s="16" t="n">
        <v>16</v>
      </c>
      <c r="D179" s="1" t="s">
        <v>532</v>
      </c>
      <c r="E179" s="17" t="n">
        <v>8.1708483569268</v>
      </c>
      <c r="F179" s="17" t="n">
        <v>9.13438740839661</v>
      </c>
      <c r="G179" s="18" t="n">
        <f aca="false">F179-E179</f>
        <v>0.963539051469809</v>
      </c>
      <c r="H179" s="18" t="n">
        <v>2</v>
      </c>
    </row>
    <row r="180" customFormat="false" ht="25.5" hidden="false" customHeight="false" outlineLevel="0" collapsed="false">
      <c r="A180" s="15" t="s">
        <v>533</v>
      </c>
      <c r="B180" s="1" t="s">
        <v>534</v>
      </c>
      <c r="C180" s="16" t="n">
        <v>2</v>
      </c>
      <c r="D180" s="1" t="s">
        <v>535</v>
      </c>
      <c r="E180" s="17" t="n">
        <v>5.95164344516571</v>
      </c>
      <c r="F180" s="17" t="n">
        <v>6.91431818927157</v>
      </c>
      <c r="G180" s="18" t="n">
        <f aca="false">F180-E180</f>
        <v>0.962674744105859</v>
      </c>
      <c r="H180" s="18" t="n">
        <v>2</v>
      </c>
    </row>
    <row r="181" customFormat="false" ht="12.75" hidden="false" customHeight="false" outlineLevel="0" collapsed="false">
      <c r="A181" s="15" t="s">
        <v>536</v>
      </c>
      <c r="B181" s="1" t="s">
        <v>537</v>
      </c>
      <c r="C181" s="16" t="n">
        <v>1</v>
      </c>
      <c r="D181" s="1" t="s">
        <v>538</v>
      </c>
      <c r="E181" s="17" t="n">
        <v>8.07182202635022</v>
      </c>
      <c r="F181" s="17" t="n">
        <v>9.03329447791624</v>
      </c>
      <c r="G181" s="18" t="n">
        <f aca="false">F181-E181</f>
        <v>0.961472451566019</v>
      </c>
      <c r="H181" s="18" t="n">
        <v>2</v>
      </c>
    </row>
    <row r="182" customFormat="false" ht="12.75" hidden="false" customHeight="false" outlineLevel="0" collapsed="false">
      <c r="A182" s="15" t="s">
        <v>539</v>
      </c>
      <c r="B182" s="1" t="s">
        <v>540</v>
      </c>
      <c r="C182" s="16" t="n">
        <v>7</v>
      </c>
      <c r="D182" s="1" t="s">
        <v>541</v>
      </c>
      <c r="E182" s="17" t="n">
        <v>5.83487472925935</v>
      </c>
      <c r="F182" s="17" t="n">
        <v>6.79597180880283</v>
      </c>
      <c r="G182" s="18" t="n">
        <f aca="false">F182-E182</f>
        <v>0.96109707954348</v>
      </c>
      <c r="H182" s="18" t="n">
        <v>2</v>
      </c>
    </row>
    <row r="183" customFormat="false" ht="12.75" hidden="false" customHeight="false" outlineLevel="0" collapsed="false">
      <c r="A183" s="15" t="s">
        <v>542</v>
      </c>
      <c r="B183" s="1" t="s">
        <v>543</v>
      </c>
      <c r="C183" s="16" t="s">
        <v>60</v>
      </c>
      <c r="D183" s="1" t="s">
        <v>544</v>
      </c>
      <c r="E183" s="17" t="n">
        <v>5.35283279446238</v>
      </c>
      <c r="F183" s="17" t="n">
        <v>6.31258714936952</v>
      </c>
      <c r="G183" s="18" t="n">
        <f aca="false">F183-E183</f>
        <v>0.95975435490714</v>
      </c>
      <c r="H183" s="18" t="n">
        <v>2</v>
      </c>
    </row>
    <row r="184" customFormat="false" ht="12.75" hidden="false" customHeight="false" outlineLevel="0" collapsed="false">
      <c r="A184" s="15" t="s">
        <v>545</v>
      </c>
      <c r="B184" s="1" t="s">
        <v>546</v>
      </c>
      <c r="C184" s="16" t="n">
        <v>15</v>
      </c>
      <c r="D184" s="1" t="s">
        <v>547</v>
      </c>
      <c r="E184" s="17" t="n">
        <v>6.13411645971928</v>
      </c>
      <c r="F184" s="17" t="n">
        <v>7.09299138039363</v>
      </c>
      <c r="G184" s="18" t="n">
        <f aca="false">F184-E184</f>
        <v>0.95887492067435</v>
      </c>
      <c r="H184" s="18" t="n">
        <v>2</v>
      </c>
    </row>
    <row r="185" customFormat="false" ht="25.5" hidden="false" customHeight="false" outlineLevel="0" collapsed="false">
      <c r="A185" s="15" t="s">
        <v>548</v>
      </c>
      <c r="B185" s="1" t="s">
        <v>549</v>
      </c>
      <c r="C185" s="16" t="n">
        <v>7</v>
      </c>
      <c r="D185" s="1" t="s">
        <v>550</v>
      </c>
      <c r="E185" s="17" t="n">
        <v>5.76220982744474</v>
      </c>
      <c r="F185" s="17" t="n">
        <v>6.71957406061971</v>
      </c>
      <c r="G185" s="18" t="n">
        <f aca="false">F185-E185</f>
        <v>0.95736423317497</v>
      </c>
      <c r="H185" s="18" t="n">
        <v>2</v>
      </c>
    </row>
    <row r="186" customFormat="false" ht="12.75" hidden="false" customHeight="false" outlineLevel="0" collapsed="false">
      <c r="A186" s="15" t="s">
        <v>551</v>
      </c>
      <c r="B186" s="1" t="s">
        <v>552</v>
      </c>
      <c r="C186" s="16" t="n">
        <v>6</v>
      </c>
      <c r="D186" s="1" t="s">
        <v>553</v>
      </c>
      <c r="E186" s="17" t="n">
        <v>5.62151354221978</v>
      </c>
      <c r="F186" s="17" t="n">
        <v>6.5787753948247</v>
      </c>
      <c r="G186" s="18" t="n">
        <f aca="false">F186-E186</f>
        <v>0.95726185260492</v>
      </c>
      <c r="H186" s="18" t="n">
        <v>2</v>
      </c>
    </row>
    <row r="187" customFormat="false" ht="12.75" hidden="false" customHeight="false" outlineLevel="0" collapsed="false">
      <c r="A187" s="15" t="s">
        <v>554</v>
      </c>
      <c r="B187" s="1" t="s">
        <v>555</v>
      </c>
      <c r="C187" s="16" t="n">
        <v>1</v>
      </c>
      <c r="D187" s="1" t="s">
        <v>556</v>
      </c>
      <c r="E187" s="17" t="n">
        <v>6.57361942321876</v>
      </c>
      <c r="F187" s="17" t="n">
        <v>7.52982241231334</v>
      </c>
      <c r="G187" s="18" t="n">
        <f aca="false">F187-E187</f>
        <v>0.95620298909458</v>
      </c>
      <c r="H187" s="18" t="n">
        <v>2</v>
      </c>
    </row>
    <row r="188" customFormat="false" ht="25.5" hidden="false" customHeight="false" outlineLevel="0" collapsed="false">
      <c r="A188" s="15" t="s">
        <v>557</v>
      </c>
      <c r="B188" s="1" t="s">
        <v>558</v>
      </c>
      <c r="C188" s="16" t="n">
        <v>15</v>
      </c>
      <c r="D188" s="1" t="s">
        <v>559</v>
      </c>
      <c r="E188" s="17" t="n">
        <v>7.68640436143857</v>
      </c>
      <c r="F188" s="17" t="n">
        <v>8.64160699689629</v>
      </c>
      <c r="G188" s="18" t="n">
        <f aca="false">F188-E188</f>
        <v>0.955202635457719</v>
      </c>
      <c r="H188" s="18" t="n">
        <v>2</v>
      </c>
    </row>
    <row r="189" customFormat="false" ht="12.75" hidden="false" customHeight="false" outlineLevel="0" collapsed="false">
      <c r="A189" s="15" t="s">
        <v>560</v>
      </c>
      <c r="B189" s="1" t="s">
        <v>561</v>
      </c>
      <c r="C189" s="16" t="n">
        <v>11</v>
      </c>
      <c r="D189" s="1" t="s">
        <v>562</v>
      </c>
      <c r="E189" s="17" t="n">
        <v>6.470348483636</v>
      </c>
      <c r="F189" s="17" t="n">
        <v>7.42131786712859</v>
      </c>
      <c r="G189" s="18" t="n">
        <f aca="false">F189-E189</f>
        <v>0.95096938349259</v>
      </c>
      <c r="H189" s="18" t="n">
        <v>2</v>
      </c>
    </row>
    <row r="190" customFormat="false" ht="25.5" hidden="false" customHeight="false" outlineLevel="0" collapsed="false">
      <c r="A190" s="15" t="s">
        <v>563</v>
      </c>
      <c r="B190" s="1" t="s">
        <v>564</v>
      </c>
      <c r="C190" s="16" t="s">
        <v>60</v>
      </c>
      <c r="D190" s="1" t="s">
        <v>565</v>
      </c>
      <c r="E190" s="17" t="n">
        <v>7.8727226262022</v>
      </c>
      <c r="F190" s="17" t="n">
        <v>6.92230394855213</v>
      </c>
      <c r="G190" s="18" t="n">
        <f aca="false">F190-E190</f>
        <v>-0.95041867765007</v>
      </c>
      <c r="H190" s="18" t="n">
        <v>-2</v>
      </c>
    </row>
    <row r="191" customFormat="false" ht="12.75" hidden="false" customHeight="false" outlineLevel="0" collapsed="false">
      <c r="A191" s="15" t="s">
        <v>566</v>
      </c>
      <c r="B191" s="1" t="s">
        <v>567</v>
      </c>
      <c r="C191" s="16" t="n">
        <v>1</v>
      </c>
      <c r="D191" s="1" t="s">
        <v>568</v>
      </c>
      <c r="E191" s="17" t="n">
        <v>8.91401528153692</v>
      </c>
      <c r="F191" s="17" t="n">
        <v>7.96356864013406</v>
      </c>
      <c r="G191" s="18" t="n">
        <f aca="false">F191-E191</f>
        <v>-0.950446641402859</v>
      </c>
      <c r="H191" s="18" t="n">
        <v>-2</v>
      </c>
    </row>
    <row r="192" customFormat="false" ht="12.75" hidden="false" customHeight="false" outlineLevel="0" collapsed="false">
      <c r="A192" s="15" t="s">
        <v>569</v>
      </c>
      <c r="B192" s="1" t="s">
        <v>570</v>
      </c>
      <c r="C192" s="16" t="n">
        <v>17</v>
      </c>
      <c r="D192" s="1" t="s">
        <v>571</v>
      </c>
      <c r="E192" s="17" t="n">
        <v>7.5</v>
      </c>
      <c r="F192" s="17" t="n">
        <v>6.5</v>
      </c>
      <c r="G192" s="18" t="n">
        <f aca="false">F192-E192</f>
        <v>-1</v>
      </c>
      <c r="H192" s="18" t="n">
        <v>-2</v>
      </c>
    </row>
    <row r="193" customFormat="false" ht="12.75" hidden="false" customHeight="false" outlineLevel="0" collapsed="false">
      <c r="A193" s="15" t="s">
        <v>572</v>
      </c>
      <c r="B193" s="1" t="s">
        <v>573</v>
      </c>
      <c r="C193" s="16" t="n">
        <v>8</v>
      </c>
      <c r="D193" s="1" t="s">
        <v>574</v>
      </c>
      <c r="E193" s="17" t="n">
        <v>6.6059740924876</v>
      </c>
      <c r="F193" s="17" t="n">
        <v>5.65504805109402</v>
      </c>
      <c r="G193" s="18" t="n">
        <f aca="false">F193-E193</f>
        <v>-0.950926041393579</v>
      </c>
      <c r="H193" s="18" t="n">
        <v>-2</v>
      </c>
    </row>
    <row r="194" customFormat="false" ht="12.75" hidden="false" customHeight="false" outlineLevel="0" collapsed="false">
      <c r="A194" s="15" t="s">
        <v>575</v>
      </c>
      <c r="B194" s="1" t="s">
        <v>576</v>
      </c>
      <c r="C194" s="16" t="n">
        <v>6</v>
      </c>
      <c r="D194" s="1" t="s">
        <v>577</v>
      </c>
      <c r="E194" s="17" t="n">
        <v>10.0792994249162</v>
      </c>
      <c r="F194" s="17" t="n">
        <v>9.12795551780946</v>
      </c>
      <c r="G194" s="18" t="n">
        <f aca="false">F194-E194</f>
        <v>-0.951343907106741</v>
      </c>
      <c r="H194" s="18" t="n">
        <v>-2</v>
      </c>
    </row>
    <row r="195" customFormat="false" ht="12.75" hidden="false" customHeight="false" outlineLevel="0" collapsed="false">
      <c r="A195" s="15" t="s">
        <v>578</v>
      </c>
      <c r="B195" s="1" t="s">
        <v>579</v>
      </c>
      <c r="C195" s="16" t="n">
        <v>3</v>
      </c>
      <c r="D195" s="1" t="s">
        <v>580</v>
      </c>
      <c r="E195" s="17" t="n">
        <v>9.11696013387231</v>
      </c>
      <c r="F195" s="17" t="n">
        <v>8.16380071349553</v>
      </c>
      <c r="G195" s="18" t="n">
        <f aca="false">F195-E195</f>
        <v>-0.95315942037678</v>
      </c>
      <c r="H195" s="18" t="n">
        <v>-2</v>
      </c>
    </row>
    <row r="196" customFormat="false" ht="12.75" hidden="false" customHeight="false" outlineLevel="0" collapsed="false">
      <c r="A196" s="15" t="s">
        <v>581</v>
      </c>
      <c r="B196" s="1" t="s">
        <v>582</v>
      </c>
      <c r="C196" s="16" t="n">
        <v>18</v>
      </c>
      <c r="D196" s="1" t="s">
        <v>583</v>
      </c>
      <c r="E196" s="17" t="n">
        <v>9.21823987992917</v>
      </c>
      <c r="F196" s="17" t="n">
        <v>8.26492137230885</v>
      </c>
      <c r="G196" s="18" t="n">
        <f aca="false">F196-E196</f>
        <v>-0.95331850762032</v>
      </c>
      <c r="H196" s="18" t="n">
        <v>-2</v>
      </c>
    </row>
    <row r="197" customFormat="false" ht="25.5" hidden="false" customHeight="false" outlineLevel="0" collapsed="false">
      <c r="A197" s="15" t="s">
        <v>584</v>
      </c>
      <c r="B197" s="1" t="s">
        <v>585</v>
      </c>
      <c r="C197" s="16" t="n">
        <v>8</v>
      </c>
      <c r="D197" s="1" t="s">
        <v>586</v>
      </c>
      <c r="E197" s="17" t="n">
        <v>9.31941741122281</v>
      </c>
      <c r="F197" s="17" t="n">
        <v>8.36425735027717</v>
      </c>
      <c r="G197" s="18" t="n">
        <f aca="false">F197-E197</f>
        <v>-0.955160060945641</v>
      </c>
      <c r="H197" s="18" t="n">
        <v>-2</v>
      </c>
    </row>
    <row r="198" customFormat="false" ht="12.75" hidden="false" customHeight="false" outlineLevel="0" collapsed="false">
      <c r="A198" s="15" t="s">
        <v>587</v>
      </c>
      <c r="B198" s="1" t="s">
        <v>588</v>
      </c>
      <c r="C198" s="16" t="n">
        <v>2</v>
      </c>
      <c r="D198" s="1" t="s">
        <v>589</v>
      </c>
      <c r="E198" s="17" t="n">
        <v>8.36768556569534</v>
      </c>
      <c r="F198" s="17" t="n">
        <v>7.41246644270705</v>
      </c>
      <c r="G198" s="18" t="n">
        <f aca="false">F198-E198</f>
        <v>-0.955219122988289</v>
      </c>
      <c r="H198" s="18" t="n">
        <v>-2</v>
      </c>
    </row>
    <row r="199" customFormat="false" ht="12.75" hidden="false" customHeight="false" outlineLevel="0" collapsed="false">
      <c r="A199" s="15" t="s">
        <v>590</v>
      </c>
      <c r="B199" s="1" t="s">
        <v>591</v>
      </c>
      <c r="C199" s="16" t="n">
        <v>3</v>
      </c>
      <c r="D199" s="1" t="s">
        <v>592</v>
      </c>
      <c r="E199" s="17" t="n">
        <v>9.3</v>
      </c>
      <c r="F199" s="17" t="n">
        <v>8.3</v>
      </c>
      <c r="G199" s="18" t="n">
        <f aca="false">F199-E199</f>
        <v>-1</v>
      </c>
      <c r="H199" s="18" t="n">
        <v>-2</v>
      </c>
    </row>
    <row r="200" customFormat="false" ht="12.75" hidden="false" customHeight="false" outlineLevel="0" collapsed="false">
      <c r="A200" s="15" t="s">
        <v>593</v>
      </c>
      <c r="B200" s="1" t="s">
        <v>594</v>
      </c>
      <c r="C200" s="16" t="n">
        <v>4</v>
      </c>
      <c r="D200" s="1" t="s">
        <v>595</v>
      </c>
      <c r="E200" s="17" t="n">
        <v>7.78369956456747</v>
      </c>
      <c r="F200" s="17" t="n">
        <v>6.82626973151826</v>
      </c>
      <c r="G200" s="18" t="n">
        <f aca="false">F200-E200</f>
        <v>-0.95742983304921</v>
      </c>
      <c r="H200" s="18" t="n">
        <v>-2</v>
      </c>
    </row>
    <row r="201" customFormat="false" ht="12.75" hidden="false" customHeight="false" outlineLevel="0" collapsed="false">
      <c r="A201" s="15" t="s">
        <v>596</v>
      </c>
      <c r="B201" s="1" t="s">
        <v>597</v>
      </c>
      <c r="C201" s="16" t="n">
        <v>12</v>
      </c>
      <c r="D201" s="1" t="s">
        <v>598</v>
      </c>
      <c r="E201" s="17" t="n">
        <v>8.01174332267868</v>
      </c>
      <c r="F201" s="17" t="n">
        <v>7.05259775177558</v>
      </c>
      <c r="G201" s="18" t="n">
        <f aca="false">F201-E201</f>
        <v>-0.959145570903099</v>
      </c>
      <c r="H201" s="18" t="n">
        <v>-2</v>
      </c>
    </row>
    <row r="202" customFormat="false" ht="12.75" hidden="false" customHeight="false" outlineLevel="0" collapsed="false">
      <c r="A202" s="15" t="s">
        <v>599</v>
      </c>
      <c r="B202" s="1" t="s">
        <v>600</v>
      </c>
      <c r="C202" s="16" t="n">
        <v>5</v>
      </c>
      <c r="D202" s="1" t="s">
        <v>601</v>
      </c>
      <c r="E202" s="17" t="n">
        <v>9.15511395015238</v>
      </c>
      <c r="F202" s="17" t="n">
        <v>8.19525928520127</v>
      </c>
      <c r="G202" s="18" t="n">
        <f aca="false">F202-E202</f>
        <v>-0.959854664951109</v>
      </c>
      <c r="H202" s="18" t="n">
        <v>-2</v>
      </c>
    </row>
    <row r="203" customFormat="false" ht="25.5" hidden="false" customHeight="false" outlineLevel="0" collapsed="false">
      <c r="A203" s="15" t="s">
        <v>602</v>
      </c>
      <c r="B203" s="1" t="s">
        <v>603</v>
      </c>
      <c r="C203" s="16" t="n">
        <v>14</v>
      </c>
      <c r="D203" s="1" t="s">
        <v>604</v>
      </c>
      <c r="E203" s="17" t="n">
        <v>7.99033029841265</v>
      </c>
      <c r="F203" s="17" t="n">
        <v>7.02938278335646</v>
      </c>
      <c r="G203" s="18" t="n">
        <f aca="false">F203-E203</f>
        <v>-0.960947515056191</v>
      </c>
      <c r="H203" s="18" t="n">
        <v>-2</v>
      </c>
    </row>
    <row r="204" customFormat="false" ht="12.75" hidden="false" customHeight="false" outlineLevel="0" collapsed="false">
      <c r="A204" s="15" t="s">
        <v>605</v>
      </c>
      <c r="B204" s="1" t="s">
        <v>606</v>
      </c>
      <c r="C204" s="16" t="n">
        <v>8</v>
      </c>
      <c r="D204" s="1" t="s">
        <v>607</v>
      </c>
      <c r="E204" s="17" t="n">
        <v>8.4283525398529</v>
      </c>
      <c r="F204" s="17" t="n">
        <v>7.46610700273774</v>
      </c>
      <c r="G204" s="18" t="n">
        <f aca="false">F204-E204</f>
        <v>-0.962245537115161</v>
      </c>
      <c r="H204" s="18" t="n">
        <v>-2</v>
      </c>
    </row>
    <row r="205" customFormat="false" ht="25.5" hidden="false" customHeight="false" outlineLevel="0" collapsed="false">
      <c r="A205" s="15" t="s">
        <v>608</v>
      </c>
      <c r="B205" s="1" t="s">
        <v>609</v>
      </c>
      <c r="C205" s="16" t="n">
        <v>12</v>
      </c>
      <c r="D205" s="1" t="s">
        <v>610</v>
      </c>
      <c r="E205" s="17" t="n">
        <v>10.1679768819722</v>
      </c>
      <c r="F205" s="17" t="n">
        <v>9.20397853154657</v>
      </c>
      <c r="G205" s="18" t="n">
        <f aca="false">F205-E205</f>
        <v>-0.96399835042563</v>
      </c>
      <c r="H205" s="18" t="n">
        <v>-2</v>
      </c>
    </row>
    <row r="206" customFormat="false" ht="25.5" hidden="false" customHeight="false" outlineLevel="0" collapsed="false">
      <c r="A206" s="15" t="s">
        <v>611</v>
      </c>
      <c r="B206" s="1" t="s">
        <v>612</v>
      </c>
      <c r="C206" s="16" t="n">
        <v>4</v>
      </c>
      <c r="D206" s="1" t="s">
        <v>613</v>
      </c>
      <c r="E206" s="17" t="n">
        <v>6.22047424786448</v>
      </c>
      <c r="F206" s="17" t="n">
        <v>5.25443106978327</v>
      </c>
      <c r="G206" s="18" t="n">
        <f aca="false">F206-E206</f>
        <v>-0.96604317808121</v>
      </c>
      <c r="H206" s="18" t="n">
        <v>-2</v>
      </c>
    </row>
    <row r="207" customFormat="false" ht="12.75" hidden="false" customHeight="false" outlineLevel="0" collapsed="false">
      <c r="A207" s="19" t="s">
        <v>614</v>
      </c>
      <c r="B207" s="1" t="s">
        <v>615</v>
      </c>
      <c r="C207" s="16" t="n">
        <v>5</v>
      </c>
      <c r="D207" s="1" t="s">
        <v>616</v>
      </c>
      <c r="E207" s="17" t="n">
        <v>7.94696652146759</v>
      </c>
      <c r="F207" s="17" t="n">
        <v>6.98049491766938</v>
      </c>
      <c r="G207" s="18" t="n">
        <f aca="false">F207-E207</f>
        <v>-0.96647160379821</v>
      </c>
      <c r="H207" s="18" t="n">
        <v>-2</v>
      </c>
    </row>
    <row r="208" customFormat="false" ht="12.75" hidden="false" customHeight="false" outlineLevel="0" collapsed="false">
      <c r="A208" s="15" t="s">
        <v>617</v>
      </c>
      <c r="B208" s="1" t="s">
        <v>618</v>
      </c>
      <c r="C208" s="16" t="n">
        <v>1</v>
      </c>
      <c r="D208" s="1" t="s">
        <v>619</v>
      </c>
      <c r="E208" s="17" t="n">
        <v>8.70474111605136</v>
      </c>
      <c r="F208" s="17" t="n">
        <v>7.73811750506076</v>
      </c>
      <c r="G208" s="18" t="n">
        <f aca="false">F208-E208</f>
        <v>-0.966623610990601</v>
      </c>
      <c r="H208" s="18" t="n">
        <v>-2</v>
      </c>
    </row>
    <row r="209" customFormat="false" ht="12.75" hidden="false" customHeight="false" outlineLevel="0" collapsed="false">
      <c r="A209" s="15" t="s">
        <v>620</v>
      </c>
      <c r="B209" s="1" t="s">
        <v>621</v>
      </c>
      <c r="C209" s="16" t="n">
        <v>6</v>
      </c>
      <c r="D209" s="1" t="s">
        <v>622</v>
      </c>
      <c r="E209" s="17" t="n">
        <v>6.60451795291935</v>
      </c>
      <c r="F209" s="17" t="n">
        <v>5.6378067188382</v>
      </c>
      <c r="G209" s="18" t="n">
        <f aca="false">F209-E209</f>
        <v>-0.96671123408115</v>
      </c>
      <c r="H209" s="18" t="n">
        <v>-2</v>
      </c>
    </row>
    <row r="210" customFormat="false" ht="12.75" hidden="false" customHeight="false" outlineLevel="0" collapsed="false">
      <c r="A210" s="15" t="s">
        <v>623</v>
      </c>
      <c r="B210" s="1" t="s">
        <v>624</v>
      </c>
      <c r="C210" s="16" t="n">
        <v>3</v>
      </c>
      <c r="D210" s="1" t="s">
        <v>625</v>
      </c>
      <c r="E210" s="17" t="n">
        <v>9.55033980311946</v>
      </c>
      <c r="F210" s="17" t="n">
        <v>8.58231271953395</v>
      </c>
      <c r="G210" s="18" t="n">
        <f aca="false">F210-E210</f>
        <v>-0.968027083585509</v>
      </c>
      <c r="H210" s="18" t="n">
        <v>-2</v>
      </c>
    </row>
    <row r="211" customFormat="false" ht="12.75" hidden="false" customHeight="false" outlineLevel="0" collapsed="false">
      <c r="A211" s="15" t="s">
        <v>626</v>
      </c>
      <c r="B211" s="1" t="s">
        <v>627</v>
      </c>
      <c r="C211" s="16" t="n">
        <v>2</v>
      </c>
      <c r="D211" s="1" t="s">
        <v>628</v>
      </c>
      <c r="E211" s="17" t="n">
        <v>7.45849266883914</v>
      </c>
      <c r="F211" s="17" t="n">
        <v>6.48688786445789</v>
      </c>
      <c r="G211" s="18" t="n">
        <f aca="false">F211-E211</f>
        <v>-0.971604804381251</v>
      </c>
      <c r="H211" s="18" t="n">
        <v>-2</v>
      </c>
    </row>
    <row r="212" customFormat="false" ht="12.75" hidden="false" customHeight="false" outlineLevel="0" collapsed="false">
      <c r="A212" s="15" t="s">
        <v>629</v>
      </c>
      <c r="B212" s="1" t="s">
        <v>630</v>
      </c>
      <c r="C212" s="16" t="n">
        <v>3</v>
      </c>
      <c r="D212" s="1" t="s">
        <v>631</v>
      </c>
      <c r="E212" s="17" t="n">
        <v>9.7056014930148</v>
      </c>
      <c r="F212" s="17" t="n">
        <v>8.73340244882534</v>
      </c>
      <c r="G212" s="18" t="n">
        <f aca="false">F212-E212</f>
        <v>-0.972199044189461</v>
      </c>
      <c r="H212" s="18" t="n">
        <v>-2</v>
      </c>
    </row>
    <row r="213" customFormat="false" ht="12.75" hidden="false" customHeight="false" outlineLevel="0" collapsed="false">
      <c r="A213" s="15" t="s">
        <v>632</v>
      </c>
      <c r="B213" s="1" t="s">
        <v>633</v>
      </c>
      <c r="C213" s="16" t="n">
        <v>17</v>
      </c>
      <c r="D213" s="1" t="s">
        <v>634</v>
      </c>
      <c r="E213" s="17" t="n">
        <v>9.10119099939304</v>
      </c>
      <c r="F213" s="17" t="n">
        <v>8.1289101070169</v>
      </c>
      <c r="G213" s="18" t="n">
        <f aca="false">F213-E213</f>
        <v>-0.972280892376141</v>
      </c>
      <c r="H213" s="18" t="n">
        <v>-2</v>
      </c>
    </row>
    <row r="214" customFormat="false" ht="25.5" hidden="false" customHeight="false" outlineLevel="0" collapsed="false">
      <c r="A214" s="15" t="s">
        <v>635</v>
      </c>
      <c r="B214" s="1" t="s">
        <v>636</v>
      </c>
      <c r="C214" s="16" t="n">
        <v>2</v>
      </c>
      <c r="D214" s="1" t="s">
        <v>637</v>
      </c>
      <c r="E214" s="17" t="n">
        <v>7.07989114498807</v>
      </c>
      <c r="F214" s="17" t="n">
        <v>6.10598947126081</v>
      </c>
      <c r="G214" s="18" t="n">
        <f aca="false">F214-E214</f>
        <v>-0.97390167372726</v>
      </c>
      <c r="H214" s="18" t="n">
        <v>-2</v>
      </c>
    </row>
    <row r="215" customFormat="false" ht="12.75" hidden="false" customHeight="false" outlineLevel="0" collapsed="false">
      <c r="A215" s="15" t="s">
        <v>638</v>
      </c>
      <c r="B215" s="1" t="s">
        <v>639</v>
      </c>
      <c r="C215" s="16" t="n">
        <v>3</v>
      </c>
      <c r="D215" s="1" t="s">
        <v>640</v>
      </c>
      <c r="E215" s="17" t="n">
        <v>7.14318097131419</v>
      </c>
      <c r="F215" s="17" t="n">
        <v>6.16596961438216</v>
      </c>
      <c r="G215" s="18" t="n">
        <f aca="false">F215-E215</f>
        <v>-0.97721135693203</v>
      </c>
      <c r="H215" s="18" t="n">
        <v>-2</v>
      </c>
    </row>
    <row r="216" customFormat="false" ht="12.75" hidden="false" customHeight="false" outlineLevel="0" collapsed="false">
      <c r="A216" s="15" t="s">
        <v>641</v>
      </c>
      <c r="B216" s="1" t="s">
        <v>642</v>
      </c>
      <c r="C216" s="16" t="n">
        <v>13</v>
      </c>
      <c r="D216" s="1" t="s">
        <v>643</v>
      </c>
      <c r="E216" s="17" t="n">
        <v>7.58845598648831</v>
      </c>
      <c r="F216" s="17" t="n">
        <v>6.60957241279332</v>
      </c>
      <c r="G216" s="18" t="n">
        <f aca="false">F216-E216</f>
        <v>-0.97888357369499</v>
      </c>
      <c r="H216" s="18" t="n">
        <v>-2</v>
      </c>
    </row>
    <row r="217" customFormat="false" ht="12.75" hidden="false" customHeight="false" outlineLevel="0" collapsed="false">
      <c r="A217" s="15" t="s">
        <v>644</v>
      </c>
      <c r="B217" s="1" t="s">
        <v>645</v>
      </c>
      <c r="C217" s="16" t="n">
        <v>20</v>
      </c>
      <c r="D217" s="1" t="s">
        <v>646</v>
      </c>
      <c r="E217" s="17" t="n">
        <v>6.74855405779007</v>
      </c>
      <c r="F217" s="17" t="n">
        <v>5.76933216569416</v>
      </c>
      <c r="G217" s="18" t="n">
        <f aca="false">F217-E217</f>
        <v>-0.97922189209591</v>
      </c>
      <c r="H217" s="18" t="n">
        <v>-2</v>
      </c>
    </row>
    <row r="218" customFormat="false" ht="12.75" hidden="false" customHeight="false" outlineLevel="0" collapsed="false">
      <c r="A218" s="15" t="s">
        <v>647</v>
      </c>
      <c r="B218" s="1" t="s">
        <v>648</v>
      </c>
      <c r="C218" s="16" t="n">
        <v>13</v>
      </c>
      <c r="D218" s="1" t="s">
        <v>649</v>
      </c>
      <c r="E218" s="17" t="n">
        <v>7.43458721906222</v>
      </c>
      <c r="F218" s="17" t="n">
        <v>6.45427149990333</v>
      </c>
      <c r="G218" s="18" t="n">
        <f aca="false">F218-E218</f>
        <v>-0.980315719158891</v>
      </c>
      <c r="H218" s="18" t="n">
        <v>-2</v>
      </c>
    </row>
    <row r="219" customFormat="false" ht="12.75" hidden="false" customHeight="false" outlineLevel="0" collapsed="false">
      <c r="A219" s="15" t="s">
        <v>650</v>
      </c>
      <c r="B219" s="1" t="s">
        <v>651</v>
      </c>
      <c r="C219" s="16" t="n">
        <v>11</v>
      </c>
      <c r="D219" s="1" t="s">
        <v>652</v>
      </c>
      <c r="E219" s="17" t="n">
        <v>8.82235885851842</v>
      </c>
      <c r="F219" s="17" t="n">
        <v>7.84198570206702</v>
      </c>
      <c r="G219" s="18" t="n">
        <f aca="false">F219-E219</f>
        <v>-0.9803731564514</v>
      </c>
      <c r="H219" s="18" t="n">
        <v>-2</v>
      </c>
    </row>
    <row r="220" customFormat="false" ht="12.75" hidden="false" customHeight="false" outlineLevel="0" collapsed="false">
      <c r="A220" s="15" t="s">
        <v>653</v>
      </c>
      <c r="B220" s="1" t="s">
        <v>654</v>
      </c>
      <c r="C220" s="16" t="n">
        <v>12</v>
      </c>
      <c r="D220" s="1" t="s">
        <v>655</v>
      </c>
      <c r="E220" s="17" t="n">
        <v>8.75493453065731</v>
      </c>
      <c r="F220" s="17" t="n">
        <v>7.77366634482635</v>
      </c>
      <c r="G220" s="18" t="n">
        <f aca="false">F220-E220</f>
        <v>-0.98126818583096</v>
      </c>
      <c r="H220" s="18" t="n">
        <v>-2</v>
      </c>
    </row>
    <row r="221" customFormat="false" ht="12.75" hidden="false" customHeight="false" outlineLevel="0" collapsed="false">
      <c r="A221" s="15" t="s">
        <v>656</v>
      </c>
      <c r="B221" s="1" t="s">
        <v>657</v>
      </c>
      <c r="C221" s="16" t="n">
        <v>18</v>
      </c>
      <c r="D221" s="1" t="s">
        <v>658</v>
      </c>
      <c r="E221" s="17" t="n">
        <v>8.04417894508167</v>
      </c>
      <c r="F221" s="17" t="n">
        <v>7.06222235639742</v>
      </c>
      <c r="G221" s="18" t="n">
        <f aca="false">F221-E221</f>
        <v>-0.98195658868425</v>
      </c>
      <c r="H221" s="18" t="n">
        <v>-2</v>
      </c>
    </row>
    <row r="222" customFormat="false" ht="12.75" hidden="false" customHeight="false" outlineLevel="0" collapsed="false">
      <c r="A222" s="15" t="s">
        <v>659</v>
      </c>
      <c r="B222" s="1" t="s">
        <v>660</v>
      </c>
      <c r="C222" s="16" t="n">
        <v>1</v>
      </c>
      <c r="D222" s="1" t="s">
        <v>661</v>
      </c>
      <c r="E222" s="17" t="n">
        <v>8.6420857042823</v>
      </c>
      <c r="F222" s="17" t="n">
        <v>7.65865394901572</v>
      </c>
      <c r="G222" s="18" t="n">
        <f aca="false">F222-E222</f>
        <v>-0.983431755266579</v>
      </c>
      <c r="H222" s="18" t="n">
        <v>-2</v>
      </c>
    </row>
    <row r="223" customFormat="false" ht="25.5" hidden="false" customHeight="false" outlineLevel="0" collapsed="false">
      <c r="A223" s="15" t="s">
        <v>662</v>
      </c>
      <c r="B223" s="1" t="s">
        <v>663</v>
      </c>
      <c r="C223" s="16" t="n">
        <v>3</v>
      </c>
      <c r="D223" s="1" t="s">
        <v>664</v>
      </c>
      <c r="E223" s="17" t="n">
        <v>8.74884203293489</v>
      </c>
      <c r="F223" s="17" t="n">
        <v>7.76485964444538</v>
      </c>
      <c r="G223" s="18" t="n">
        <f aca="false">F223-E223</f>
        <v>-0.98398238848951</v>
      </c>
      <c r="H223" s="18" t="n">
        <v>-2</v>
      </c>
    </row>
    <row r="224" customFormat="false" ht="12.75" hidden="false" customHeight="false" outlineLevel="0" collapsed="false">
      <c r="A224" s="15" t="s">
        <v>665</v>
      </c>
      <c r="B224" s="1" t="s">
        <v>666</v>
      </c>
      <c r="C224" s="16" t="n">
        <v>16</v>
      </c>
      <c r="D224" s="1" t="s">
        <v>667</v>
      </c>
      <c r="E224" s="17" t="n">
        <v>11.1905539235085</v>
      </c>
      <c r="F224" s="17" t="n">
        <v>10.2059843158428</v>
      </c>
      <c r="G224" s="18" t="n">
        <f aca="false">F224-E224</f>
        <v>-0.9845696076657</v>
      </c>
      <c r="H224" s="18" t="n">
        <v>-2</v>
      </c>
    </row>
    <row r="225" customFormat="false" ht="12.75" hidden="false" customHeight="false" outlineLevel="0" collapsed="false">
      <c r="A225" s="15" t="s">
        <v>668</v>
      </c>
      <c r="B225" s="1" t="s">
        <v>669</v>
      </c>
      <c r="C225" s="16" t="n">
        <v>2</v>
      </c>
      <c r="D225" s="1" t="s">
        <v>670</v>
      </c>
      <c r="E225" s="17" t="n">
        <v>6.8730300345274</v>
      </c>
      <c r="F225" s="17" t="n">
        <v>5.88562947586036</v>
      </c>
      <c r="G225" s="18" t="n">
        <f aca="false">F225-E225</f>
        <v>-0.98740055866704</v>
      </c>
      <c r="H225" s="18" t="n">
        <v>-2</v>
      </c>
    </row>
    <row r="226" customFormat="false" ht="25.5" hidden="false" customHeight="false" outlineLevel="0" collapsed="false">
      <c r="A226" s="15" t="s">
        <v>671</v>
      </c>
      <c r="B226" s="1" t="s">
        <v>672</v>
      </c>
      <c r="C226" s="16" t="s">
        <v>60</v>
      </c>
      <c r="D226" s="1" t="s">
        <v>673</v>
      </c>
      <c r="E226" s="17" t="n">
        <v>6.68967480802784</v>
      </c>
      <c r="F226" s="17" t="n">
        <v>5.70133407005057</v>
      </c>
      <c r="G226" s="18" t="n">
        <f aca="false">F226-E226</f>
        <v>-0.98834073797727</v>
      </c>
      <c r="H226" s="18" t="n">
        <v>-2</v>
      </c>
    </row>
    <row r="227" customFormat="false" ht="12.75" hidden="false" customHeight="false" outlineLevel="0" collapsed="false">
      <c r="A227" s="15" t="s">
        <v>674</v>
      </c>
      <c r="B227" s="1" t="s">
        <v>675</v>
      </c>
      <c r="C227" s="16" t="n">
        <v>2</v>
      </c>
      <c r="D227" s="1" t="s">
        <v>676</v>
      </c>
      <c r="E227" s="17" t="n">
        <v>7.22651898650099</v>
      </c>
      <c r="F227" s="17" t="n">
        <v>6.23632413546599</v>
      </c>
      <c r="G227" s="18" t="n">
        <f aca="false">F227-E227</f>
        <v>-0.990194851035</v>
      </c>
      <c r="H227" s="18" t="n">
        <v>-2</v>
      </c>
    </row>
    <row r="228" customFormat="false" ht="12.75" hidden="false" customHeight="false" outlineLevel="0" collapsed="false">
      <c r="A228" s="15" t="s">
        <v>677</v>
      </c>
      <c r="B228" s="1" t="s">
        <v>678</v>
      </c>
      <c r="C228" s="16" t="n">
        <v>12</v>
      </c>
      <c r="D228" s="1" t="s">
        <v>679</v>
      </c>
      <c r="E228" s="17" t="n">
        <v>8.98067353146672</v>
      </c>
      <c r="F228" s="17" t="n">
        <v>7.98885118733316</v>
      </c>
      <c r="G228" s="18" t="n">
        <f aca="false">F228-E228</f>
        <v>-0.991822344133561</v>
      </c>
      <c r="H228" s="18" t="n">
        <v>-2</v>
      </c>
    </row>
    <row r="229" customFormat="false" ht="12.75" hidden="false" customHeight="false" outlineLevel="0" collapsed="false">
      <c r="A229" s="15" t="s">
        <v>680</v>
      </c>
      <c r="B229" s="1" t="s">
        <v>681</v>
      </c>
      <c r="C229" s="16" t="n">
        <v>14</v>
      </c>
      <c r="D229" s="1" t="s">
        <v>682</v>
      </c>
      <c r="E229" s="17" t="n">
        <v>9.17036998330795</v>
      </c>
      <c r="F229" s="17" t="n">
        <v>8.1784124375084</v>
      </c>
      <c r="G229" s="18" t="n">
        <f aca="false">F229-E229</f>
        <v>-0.991957545799549</v>
      </c>
      <c r="H229" s="18" t="n">
        <v>-2</v>
      </c>
    </row>
    <row r="230" customFormat="false" ht="12.75" hidden="false" customHeight="false" outlineLevel="0" collapsed="false">
      <c r="A230" s="15" t="s">
        <v>683</v>
      </c>
      <c r="B230" s="1" t="s">
        <v>684</v>
      </c>
      <c r="C230" s="16" t="n">
        <v>3</v>
      </c>
      <c r="D230" s="1" t="s">
        <v>685</v>
      </c>
      <c r="E230" s="17" t="n">
        <v>9.60022860052704</v>
      </c>
      <c r="F230" s="17" t="n">
        <v>8.60732719076329</v>
      </c>
      <c r="G230" s="18" t="n">
        <f aca="false">F230-E230</f>
        <v>-0.99290140976375</v>
      </c>
      <c r="H230" s="18" t="n">
        <v>-2</v>
      </c>
    </row>
    <row r="231" customFormat="false" ht="12.75" hidden="false" customHeight="false" outlineLevel="0" collapsed="false">
      <c r="A231" s="15" t="s">
        <v>686</v>
      </c>
      <c r="B231" s="1" t="s">
        <v>687</v>
      </c>
      <c r="C231" s="16" t="n">
        <v>14</v>
      </c>
      <c r="D231" s="1" t="s">
        <v>688</v>
      </c>
      <c r="E231" s="17" t="n">
        <v>6.54047605290552</v>
      </c>
      <c r="F231" s="17" t="n">
        <v>5.54719294920749</v>
      </c>
      <c r="G231" s="18" t="n">
        <f aca="false">F231-E231</f>
        <v>-0.99328310369803</v>
      </c>
      <c r="H231" s="18" t="n">
        <v>-2</v>
      </c>
    </row>
    <row r="232" customFormat="false" ht="12.75" hidden="false" customHeight="false" outlineLevel="0" collapsed="false">
      <c r="A232" s="15" t="s">
        <v>689</v>
      </c>
      <c r="B232" s="1" t="s">
        <v>690</v>
      </c>
      <c r="C232" s="16" t="n">
        <v>5</v>
      </c>
      <c r="D232" s="1" t="s">
        <v>691</v>
      </c>
      <c r="E232" s="17" t="n">
        <v>6.82370840986039</v>
      </c>
      <c r="F232" s="17" t="n">
        <v>5.82975680326506</v>
      </c>
      <c r="G232" s="18" t="n">
        <f aca="false">F232-E232</f>
        <v>-0.99395160659533</v>
      </c>
      <c r="H232" s="18" t="n">
        <v>-2</v>
      </c>
    </row>
    <row r="233" customFormat="false" ht="12.75" hidden="false" customHeight="false" outlineLevel="0" collapsed="false">
      <c r="A233" s="15" t="s">
        <v>692</v>
      </c>
      <c r="B233" s="1" t="s">
        <v>693</v>
      </c>
      <c r="C233" s="16" t="n">
        <v>1</v>
      </c>
      <c r="D233" s="1" t="s">
        <v>694</v>
      </c>
      <c r="E233" s="17" t="n">
        <v>10.3095061644461</v>
      </c>
      <c r="F233" s="17" t="n">
        <v>9.31363871772785</v>
      </c>
      <c r="G233" s="18" t="n">
        <f aca="false">F233-E233</f>
        <v>-0.99586744671825</v>
      </c>
      <c r="H233" s="18" t="n">
        <v>-2</v>
      </c>
    </row>
    <row r="234" customFormat="false" ht="12.75" hidden="false" customHeight="false" outlineLevel="0" collapsed="false">
      <c r="A234" s="15" t="s">
        <v>695</v>
      </c>
      <c r="B234" s="1" t="s">
        <v>696</v>
      </c>
      <c r="C234" s="16" t="n">
        <v>6</v>
      </c>
      <c r="D234" s="1" t="s">
        <v>697</v>
      </c>
      <c r="E234" s="17" t="n">
        <v>10.6632962181869</v>
      </c>
      <c r="F234" s="17" t="n">
        <v>9.66697166851048</v>
      </c>
      <c r="G234" s="18" t="n">
        <f aca="false">F234-E234</f>
        <v>-0.996324549676421</v>
      </c>
      <c r="H234" s="18" t="n">
        <v>-2</v>
      </c>
    </row>
    <row r="235" customFormat="false" ht="12.75" hidden="false" customHeight="false" outlineLevel="0" collapsed="false">
      <c r="A235" s="15" t="s">
        <v>698</v>
      </c>
      <c r="B235" s="1" t="s">
        <v>699</v>
      </c>
      <c r="C235" s="16" t="n">
        <v>3</v>
      </c>
      <c r="D235" s="1" t="s">
        <v>700</v>
      </c>
      <c r="E235" s="17" t="n">
        <v>6.5130655781789</v>
      </c>
      <c r="F235" s="17" t="n">
        <v>5.51516927092207</v>
      </c>
      <c r="G235" s="18" t="n">
        <f aca="false">F235-E235</f>
        <v>-0.997896307256831</v>
      </c>
      <c r="H235" s="18" t="n">
        <v>-2</v>
      </c>
    </row>
    <row r="236" customFormat="false" ht="12.75" hidden="false" customHeight="false" outlineLevel="0" collapsed="false">
      <c r="A236" s="15" t="s">
        <v>701</v>
      </c>
      <c r="B236" s="1" t="s">
        <v>702</v>
      </c>
      <c r="C236" s="16" t="n">
        <v>10</v>
      </c>
      <c r="D236" s="1" t="s">
        <v>703</v>
      </c>
      <c r="E236" s="17" t="n">
        <v>8.79759766471884</v>
      </c>
      <c r="F236" s="17" t="n">
        <v>7.79765410016808</v>
      </c>
      <c r="G236" s="18" t="n">
        <f aca="false">F236-E236</f>
        <v>-0.99994356455076</v>
      </c>
      <c r="H236" s="18" t="n">
        <v>-2</v>
      </c>
    </row>
    <row r="237" customFormat="false" ht="25.5" hidden="false" customHeight="false" outlineLevel="0" collapsed="false">
      <c r="A237" s="15" t="s">
        <v>704</v>
      </c>
      <c r="B237" s="1" t="s">
        <v>705</v>
      </c>
      <c r="C237" s="16" t="n">
        <v>6</v>
      </c>
      <c r="D237" s="1" t="s">
        <v>706</v>
      </c>
      <c r="E237" s="17" t="n">
        <v>9.524150623769</v>
      </c>
      <c r="F237" s="17" t="n">
        <v>8.52365552147831</v>
      </c>
      <c r="G237" s="18" t="n">
        <f aca="false">F237-E237</f>
        <v>-1.00049510229069</v>
      </c>
      <c r="H237" s="18" t="n">
        <v>-2</v>
      </c>
    </row>
    <row r="238" customFormat="false" ht="12.75" hidden="false" customHeight="false" outlineLevel="0" collapsed="false">
      <c r="A238" s="15" t="s">
        <v>707</v>
      </c>
      <c r="B238" s="1" t="s">
        <v>708</v>
      </c>
      <c r="C238" s="16" t="n">
        <v>1</v>
      </c>
      <c r="D238" s="1" t="s">
        <v>709</v>
      </c>
      <c r="E238" s="17" t="n">
        <v>7.66417672407601</v>
      </c>
      <c r="F238" s="17" t="n">
        <v>6.66365142609104</v>
      </c>
      <c r="G238" s="18" t="n">
        <f aca="false">F238-E238</f>
        <v>-1.00052529798497</v>
      </c>
      <c r="H238" s="18" t="n">
        <v>-2</v>
      </c>
    </row>
    <row r="239" customFormat="false" ht="25.5" hidden="false" customHeight="false" outlineLevel="0" collapsed="false">
      <c r="A239" s="15" t="s">
        <v>710</v>
      </c>
      <c r="B239" s="1" t="s">
        <v>711</v>
      </c>
      <c r="C239" s="16" t="n">
        <v>6</v>
      </c>
      <c r="D239" s="1" t="s">
        <v>712</v>
      </c>
      <c r="E239" s="17" t="n">
        <v>6.49504464421486</v>
      </c>
      <c r="F239" s="17" t="n">
        <v>5.49442190066259</v>
      </c>
      <c r="G239" s="18" t="n">
        <f aca="false">F239-E239</f>
        <v>-1.00062274355227</v>
      </c>
      <c r="H239" s="18" t="n">
        <v>-2</v>
      </c>
    </row>
    <row r="240" customFormat="false" ht="25.5" hidden="false" customHeight="false" outlineLevel="0" collapsed="false">
      <c r="A240" s="15" t="s">
        <v>713</v>
      </c>
      <c r="B240" s="1" t="s">
        <v>714</v>
      </c>
      <c r="C240" s="16" t="n">
        <v>2</v>
      </c>
      <c r="D240" s="1" t="s">
        <v>715</v>
      </c>
      <c r="E240" s="17" t="n">
        <v>8.13683618228589</v>
      </c>
      <c r="F240" s="17" t="n">
        <v>7.13569597495179</v>
      </c>
      <c r="G240" s="18" t="n">
        <f aca="false">F240-E240</f>
        <v>-1.0011402073341</v>
      </c>
      <c r="H240" s="18" t="n">
        <v>-2</v>
      </c>
    </row>
    <row r="241" customFormat="false" ht="25.5" hidden="false" customHeight="false" outlineLevel="0" collapsed="false">
      <c r="A241" s="15" t="s">
        <v>716</v>
      </c>
      <c r="B241" s="1" t="s">
        <v>717</v>
      </c>
      <c r="C241" s="16" t="n">
        <v>9</v>
      </c>
      <c r="D241" s="1" t="s">
        <v>718</v>
      </c>
      <c r="E241" s="17" t="n">
        <v>5.50633924552342</v>
      </c>
      <c r="F241" s="17" t="n">
        <v>4.50473237907173</v>
      </c>
      <c r="G241" s="18" t="n">
        <f aca="false">F241-E241</f>
        <v>-1.00160686645169</v>
      </c>
      <c r="H241" s="18" t="n">
        <v>-2</v>
      </c>
    </row>
    <row r="242" customFormat="false" ht="12.75" hidden="false" customHeight="false" outlineLevel="0" collapsed="false">
      <c r="A242" s="15" t="s">
        <v>719</v>
      </c>
      <c r="B242" s="1" t="s">
        <v>720</v>
      </c>
      <c r="C242" s="16" t="n">
        <v>10</v>
      </c>
      <c r="D242" s="1" t="s">
        <v>721</v>
      </c>
      <c r="E242" s="17" t="n">
        <v>6.43707828816736</v>
      </c>
      <c r="F242" s="17" t="n">
        <v>5.43545559831125</v>
      </c>
      <c r="G242" s="18" t="n">
        <f aca="false">F242-E242</f>
        <v>-1.00162268985611</v>
      </c>
      <c r="H242" s="18" t="n">
        <v>-2</v>
      </c>
    </row>
    <row r="243" customFormat="false" ht="12.75" hidden="false" customHeight="false" outlineLevel="0" collapsed="false">
      <c r="A243" s="15" t="s">
        <v>722</v>
      </c>
      <c r="B243" s="1" t="s">
        <v>723</v>
      </c>
      <c r="C243" s="16" t="n">
        <v>1</v>
      </c>
      <c r="D243" s="1" t="s">
        <v>724</v>
      </c>
      <c r="E243" s="17" t="n">
        <v>11.0329130670041</v>
      </c>
      <c r="F243" s="17" t="n">
        <v>10.029551849527</v>
      </c>
      <c r="G243" s="18" t="n">
        <f aca="false">F243-E243</f>
        <v>-1.0033612174771</v>
      </c>
      <c r="H243" s="18" t="n">
        <v>-2</v>
      </c>
    </row>
    <row r="244" customFormat="false" ht="12.75" hidden="false" customHeight="false" outlineLevel="0" collapsed="false">
      <c r="A244" s="15" t="s">
        <v>725</v>
      </c>
      <c r="B244" s="1" t="s">
        <v>726</v>
      </c>
      <c r="C244" s="16" t="n">
        <v>1</v>
      </c>
      <c r="D244" s="1" t="s">
        <v>727</v>
      </c>
      <c r="E244" s="17" t="n">
        <v>6.96372690391539</v>
      </c>
      <c r="F244" s="17" t="n">
        <v>5.95849765561356</v>
      </c>
      <c r="G244" s="18" t="n">
        <f aca="false">F244-E244</f>
        <v>-1.00522924830183</v>
      </c>
      <c r="H244" s="18" t="n">
        <v>-2</v>
      </c>
    </row>
    <row r="245" customFormat="false" ht="12.75" hidden="false" customHeight="false" outlineLevel="0" collapsed="false">
      <c r="A245" s="15" t="s">
        <v>728</v>
      </c>
      <c r="B245" s="1" t="s">
        <v>729</v>
      </c>
      <c r="C245" s="16" t="n">
        <v>20</v>
      </c>
      <c r="D245" s="1" t="s">
        <v>730</v>
      </c>
      <c r="E245" s="17" t="n">
        <v>9.26904377776226</v>
      </c>
      <c r="F245" s="17" t="n">
        <v>8.26187886499462</v>
      </c>
      <c r="G245" s="18" t="n">
        <f aca="false">F245-E245</f>
        <v>-1.00716491276764</v>
      </c>
      <c r="H245" s="18" t="n">
        <v>-2</v>
      </c>
    </row>
    <row r="246" customFormat="false" ht="25.5" hidden="false" customHeight="false" outlineLevel="0" collapsed="false">
      <c r="A246" s="15" t="s">
        <v>731</v>
      </c>
      <c r="B246" s="1" t="s">
        <v>732</v>
      </c>
      <c r="C246" s="16" t="n">
        <v>11</v>
      </c>
      <c r="D246" s="1" t="s">
        <v>733</v>
      </c>
      <c r="E246" s="17" t="n">
        <v>9.54097017507385</v>
      </c>
      <c r="F246" s="17" t="n">
        <v>8.5337714254753</v>
      </c>
      <c r="G246" s="18" t="n">
        <f aca="false">F246-E246</f>
        <v>-1.00719874959855</v>
      </c>
      <c r="H246" s="18" t="n">
        <v>-2</v>
      </c>
    </row>
    <row r="247" customFormat="false" ht="12.75" hidden="false" customHeight="false" outlineLevel="0" collapsed="false">
      <c r="A247" s="15" t="s">
        <v>734</v>
      </c>
      <c r="B247" s="1" t="s">
        <v>735</v>
      </c>
      <c r="C247" s="16" t="n">
        <v>16</v>
      </c>
      <c r="D247" s="1" t="s">
        <v>736</v>
      </c>
      <c r="E247" s="17" t="n">
        <v>8.04517043402214</v>
      </c>
      <c r="F247" s="17" t="n">
        <v>7.03587680017225</v>
      </c>
      <c r="G247" s="18" t="n">
        <f aca="false">F247-E247</f>
        <v>-1.00929363384989</v>
      </c>
      <c r="H247" s="18" t="n">
        <v>-2</v>
      </c>
    </row>
    <row r="248" customFormat="false" ht="12.75" hidden="false" customHeight="false" outlineLevel="0" collapsed="false">
      <c r="A248" s="15" t="s">
        <v>737</v>
      </c>
      <c r="B248" s="1" t="s">
        <v>738</v>
      </c>
      <c r="C248" s="16" t="n">
        <v>3</v>
      </c>
      <c r="D248" s="1" t="s">
        <v>739</v>
      </c>
      <c r="E248" s="17" t="n">
        <v>11.1437309412684</v>
      </c>
      <c r="F248" s="17" t="n">
        <v>10.1341706097577</v>
      </c>
      <c r="G248" s="18" t="n">
        <f aca="false">F248-E248</f>
        <v>-1.0095603315107</v>
      </c>
      <c r="H248" s="18" t="n">
        <v>-2</v>
      </c>
    </row>
    <row r="249" customFormat="false" ht="12.75" hidden="false" customHeight="false" outlineLevel="0" collapsed="false">
      <c r="A249" s="15" t="s">
        <v>740</v>
      </c>
      <c r="B249" s="1" t="s">
        <v>741</v>
      </c>
      <c r="C249" s="16" t="n">
        <v>1</v>
      </c>
      <c r="D249" s="1" t="s">
        <v>742</v>
      </c>
      <c r="E249" s="17" t="n">
        <v>7.96680450929713</v>
      </c>
      <c r="F249" s="17" t="n">
        <v>6.95445390875776</v>
      </c>
      <c r="G249" s="18" t="n">
        <f aca="false">F249-E249</f>
        <v>-1.01235060053937</v>
      </c>
      <c r="H249" s="18" t="n">
        <v>-2</v>
      </c>
    </row>
    <row r="250" customFormat="false" ht="12.75" hidden="false" customHeight="false" outlineLevel="0" collapsed="false">
      <c r="A250" s="15" t="s">
        <v>743</v>
      </c>
      <c r="B250" s="1" t="s">
        <v>744</v>
      </c>
      <c r="C250" s="16" t="n">
        <v>5</v>
      </c>
      <c r="D250" s="1" t="s">
        <v>745</v>
      </c>
      <c r="E250" s="17" t="n">
        <v>6.66382841860223</v>
      </c>
      <c r="F250" s="17" t="n">
        <v>5.65000164926423</v>
      </c>
      <c r="G250" s="18" t="n">
        <f aca="false">F250-E250</f>
        <v>-1.013826769338</v>
      </c>
      <c r="H250" s="18" t="n">
        <v>-2</v>
      </c>
    </row>
    <row r="251" customFormat="false" ht="12.75" hidden="false" customHeight="false" outlineLevel="0" collapsed="false">
      <c r="A251" s="15" t="s">
        <v>746</v>
      </c>
      <c r="B251" s="1" t="s">
        <v>747</v>
      </c>
      <c r="C251" s="16" t="n">
        <v>2</v>
      </c>
      <c r="D251" s="1" t="s">
        <v>748</v>
      </c>
      <c r="E251" s="17" t="n">
        <v>9.67265776239124</v>
      </c>
      <c r="F251" s="17" t="n">
        <v>8.6577359627749</v>
      </c>
      <c r="G251" s="18" t="n">
        <f aca="false">F251-E251</f>
        <v>-1.01492179961634</v>
      </c>
      <c r="H251" s="18" t="n">
        <v>-2</v>
      </c>
    </row>
    <row r="252" customFormat="false" ht="12.75" hidden="false" customHeight="false" outlineLevel="0" collapsed="false">
      <c r="A252" s="15" t="s">
        <v>749</v>
      </c>
      <c r="B252" s="1" t="s">
        <v>750</v>
      </c>
      <c r="C252" s="16" t="n">
        <v>1</v>
      </c>
      <c r="D252" s="1" t="s">
        <v>751</v>
      </c>
      <c r="E252" s="17" t="n">
        <v>9.0462500769315</v>
      </c>
      <c r="F252" s="17" t="n">
        <v>8.03065311102415</v>
      </c>
      <c r="G252" s="18" t="n">
        <f aca="false">F252-E252</f>
        <v>-1.01559696590735</v>
      </c>
      <c r="H252" s="18" t="n">
        <v>-2</v>
      </c>
    </row>
    <row r="253" customFormat="false" ht="12.75" hidden="false" customHeight="false" outlineLevel="0" collapsed="false">
      <c r="A253" s="15" t="s">
        <v>752</v>
      </c>
      <c r="B253" s="1" t="s">
        <v>753</v>
      </c>
      <c r="C253" s="16" t="n">
        <v>5</v>
      </c>
      <c r="D253" s="1" t="s">
        <v>754</v>
      </c>
      <c r="E253" s="17" t="n">
        <v>10.3229791126471</v>
      </c>
      <c r="F253" s="17" t="n">
        <v>9.3072478718363</v>
      </c>
      <c r="G253" s="18" t="n">
        <f aca="false">F253-E253</f>
        <v>-1.0157312408108</v>
      </c>
      <c r="H253" s="18" t="n">
        <v>-2</v>
      </c>
    </row>
    <row r="254" customFormat="false" ht="25.5" hidden="false" customHeight="false" outlineLevel="0" collapsed="false">
      <c r="A254" s="15" t="s">
        <v>755</v>
      </c>
      <c r="B254" s="1" t="s">
        <v>756</v>
      </c>
      <c r="C254" s="16" t="n">
        <v>16</v>
      </c>
      <c r="D254" s="1" t="s">
        <v>757</v>
      </c>
      <c r="E254" s="17" t="n">
        <v>7.24964805472719</v>
      </c>
      <c r="F254" s="17" t="n">
        <v>6.23303285955134</v>
      </c>
      <c r="G254" s="18" t="n">
        <f aca="false">F254-E254</f>
        <v>-1.01661519517585</v>
      </c>
      <c r="H254" s="18" t="n">
        <v>-2</v>
      </c>
    </row>
    <row r="255" customFormat="false" ht="12.75" hidden="false" customHeight="false" outlineLevel="0" collapsed="false">
      <c r="A255" s="15" t="s">
        <v>758</v>
      </c>
      <c r="B255" s="1" t="s">
        <v>759</v>
      </c>
      <c r="C255" s="16" t="n">
        <v>1</v>
      </c>
      <c r="D255" s="1" t="s">
        <v>760</v>
      </c>
      <c r="E255" s="17" t="n">
        <v>7.45528919823508</v>
      </c>
      <c r="F255" s="17" t="n">
        <v>6.43849088775181</v>
      </c>
      <c r="G255" s="18" t="n">
        <f aca="false">F255-E255</f>
        <v>-1.01679831048327</v>
      </c>
      <c r="H255" s="18" t="n">
        <v>-2</v>
      </c>
    </row>
    <row r="256" customFormat="false" ht="12.75" hidden="false" customHeight="false" outlineLevel="0" collapsed="false">
      <c r="A256" s="15" t="s">
        <v>761</v>
      </c>
      <c r="B256" s="1" t="s">
        <v>762</v>
      </c>
      <c r="C256" s="16" t="n">
        <v>20</v>
      </c>
      <c r="D256" s="1" t="s">
        <v>763</v>
      </c>
      <c r="E256" s="17" t="n">
        <v>7.86436623400894</v>
      </c>
      <c r="F256" s="17" t="n">
        <v>6.84359213459901</v>
      </c>
      <c r="G256" s="18" t="n">
        <f aca="false">F256-E256</f>
        <v>-1.02077409940993</v>
      </c>
      <c r="H256" s="18" t="n">
        <v>-2</v>
      </c>
    </row>
    <row r="257" customFormat="false" ht="12.75" hidden="false" customHeight="false" outlineLevel="0" collapsed="false">
      <c r="A257" s="15" t="s">
        <v>764</v>
      </c>
      <c r="B257" s="1" t="s">
        <v>765</v>
      </c>
      <c r="C257" s="16" t="n">
        <v>9</v>
      </c>
      <c r="D257" s="1" t="s">
        <v>766</v>
      </c>
      <c r="E257" s="17" t="n">
        <v>8.70542467114135</v>
      </c>
      <c r="F257" s="17" t="n">
        <v>7.68204134537839</v>
      </c>
      <c r="G257" s="18" t="n">
        <f aca="false">F257-E257</f>
        <v>-1.02338332576296</v>
      </c>
      <c r="H257" s="18" t="n">
        <v>-2</v>
      </c>
    </row>
    <row r="258" customFormat="false" ht="12.75" hidden="false" customHeight="false" outlineLevel="0" collapsed="false">
      <c r="A258" s="15" t="s">
        <v>767</v>
      </c>
      <c r="B258" s="1" t="s">
        <v>767</v>
      </c>
      <c r="C258" s="16" t="n">
        <v>9</v>
      </c>
      <c r="D258" s="1" t="s">
        <v>768</v>
      </c>
      <c r="E258" s="17" t="n">
        <v>6.50943804039893</v>
      </c>
      <c r="F258" s="17" t="n">
        <v>5.48557923503452</v>
      </c>
      <c r="G258" s="18" t="n">
        <f aca="false">F258-E258</f>
        <v>-1.02385880536441</v>
      </c>
      <c r="H258" s="18" t="n">
        <v>-2</v>
      </c>
    </row>
    <row r="259" customFormat="false" ht="25.5" hidden="false" customHeight="false" outlineLevel="0" collapsed="false">
      <c r="A259" s="15" t="s">
        <v>769</v>
      </c>
      <c r="B259" s="1" t="s">
        <v>770</v>
      </c>
      <c r="C259" s="16" t="n">
        <v>4</v>
      </c>
      <c r="D259" s="1" t="s">
        <v>771</v>
      </c>
      <c r="E259" s="17" t="n">
        <v>7.03136991039242</v>
      </c>
      <c r="F259" s="17" t="n">
        <v>6.00707167859275</v>
      </c>
      <c r="G259" s="18" t="n">
        <f aca="false">F259-E259</f>
        <v>-1.02429823179967</v>
      </c>
      <c r="H259" s="18" t="n">
        <v>-2</v>
      </c>
    </row>
    <row r="260" customFormat="false" ht="12.75" hidden="false" customHeight="false" outlineLevel="0" collapsed="false">
      <c r="A260" s="15" t="s">
        <v>772</v>
      </c>
      <c r="B260" s="1" t="s">
        <v>773</v>
      </c>
      <c r="C260" s="16" t="n">
        <v>12</v>
      </c>
      <c r="D260" s="1" t="s">
        <v>774</v>
      </c>
      <c r="E260" s="17" t="n">
        <v>6.28751669364011</v>
      </c>
      <c r="F260" s="17" t="n">
        <v>5.2605774145697</v>
      </c>
      <c r="G260" s="18" t="n">
        <f aca="false">F260-E260</f>
        <v>-1.02693927907041</v>
      </c>
      <c r="H260" s="18" t="n">
        <v>-2</v>
      </c>
    </row>
    <row r="261" customFormat="false" ht="12.75" hidden="false" customHeight="false" outlineLevel="0" collapsed="false">
      <c r="A261" s="15" t="s">
        <v>775</v>
      </c>
      <c r="B261" s="1" t="s">
        <v>776</v>
      </c>
      <c r="C261" s="16" t="n">
        <v>3</v>
      </c>
      <c r="D261" s="1" t="s">
        <v>777</v>
      </c>
      <c r="E261" s="17" t="n">
        <v>8.43529291285487</v>
      </c>
      <c r="F261" s="17" t="n">
        <v>7.40709125700932</v>
      </c>
      <c r="G261" s="18" t="n">
        <f aca="false">F261-E261</f>
        <v>-1.02820165584555</v>
      </c>
      <c r="H261" s="18" t="n">
        <v>-2</v>
      </c>
    </row>
    <row r="262" customFormat="false" ht="12.75" hidden="false" customHeight="false" outlineLevel="0" collapsed="false">
      <c r="A262" s="15" t="s">
        <v>778</v>
      </c>
      <c r="B262" s="1" t="s">
        <v>779</v>
      </c>
      <c r="C262" s="16" t="n">
        <v>5</v>
      </c>
      <c r="D262" s="1" t="s">
        <v>780</v>
      </c>
      <c r="E262" s="17" t="n">
        <v>10.2683081612813</v>
      </c>
      <c r="F262" s="17" t="n">
        <v>9.23859896546735</v>
      </c>
      <c r="G262" s="18" t="n">
        <f aca="false">F262-E262</f>
        <v>-1.02970919581395</v>
      </c>
      <c r="H262" s="18" t="n">
        <v>-2</v>
      </c>
    </row>
    <row r="263" customFormat="false" ht="12.75" hidden="false" customHeight="false" outlineLevel="0" collapsed="false">
      <c r="A263" s="15" t="s">
        <v>781</v>
      </c>
      <c r="B263" s="1" t="s">
        <v>782</v>
      </c>
      <c r="C263" s="16" t="n">
        <v>6</v>
      </c>
      <c r="D263" s="1" t="s">
        <v>783</v>
      </c>
      <c r="E263" s="17" t="n">
        <v>9.49667631788882</v>
      </c>
      <c r="F263" s="17" t="n">
        <v>8.46426902331472</v>
      </c>
      <c r="G263" s="18" t="n">
        <f aca="false">F263-E263</f>
        <v>-1.0324072945741</v>
      </c>
      <c r="H263" s="18" t="n">
        <v>-2</v>
      </c>
    </row>
    <row r="264" customFormat="false" ht="12.75" hidden="false" customHeight="false" outlineLevel="0" collapsed="false">
      <c r="A264" s="15" t="s">
        <v>784</v>
      </c>
      <c r="B264" s="1" t="s">
        <v>785</v>
      </c>
      <c r="C264" s="16" t="n">
        <v>1</v>
      </c>
      <c r="D264" s="1" t="s">
        <v>786</v>
      </c>
      <c r="E264" s="17" t="n">
        <v>7.42658154288003</v>
      </c>
      <c r="F264" s="17" t="n">
        <v>6.3937965110456</v>
      </c>
      <c r="G264" s="18" t="n">
        <f aca="false">F264-E264</f>
        <v>-1.03278503183443</v>
      </c>
      <c r="H264" s="18" t="n">
        <v>-2</v>
      </c>
    </row>
    <row r="265" customFormat="false" ht="25.5" hidden="false" customHeight="false" outlineLevel="0" collapsed="false">
      <c r="A265" s="15" t="s">
        <v>787</v>
      </c>
      <c r="B265" s="1" t="s">
        <v>788</v>
      </c>
      <c r="C265" s="16" t="n">
        <v>6</v>
      </c>
      <c r="D265" s="1" t="s">
        <v>789</v>
      </c>
      <c r="E265" s="17" t="n">
        <v>8.16281904693265</v>
      </c>
      <c r="F265" s="17" t="n">
        <v>7.13001290378855</v>
      </c>
      <c r="G265" s="18" t="n">
        <f aca="false">F265-E265</f>
        <v>-1.0328061431441</v>
      </c>
      <c r="H265" s="18" t="n">
        <v>-2</v>
      </c>
    </row>
    <row r="266" customFormat="false" ht="12.75" hidden="false" customHeight="false" outlineLevel="0" collapsed="false">
      <c r="A266" s="15" t="s">
        <v>790</v>
      </c>
      <c r="B266" s="1" t="s">
        <v>791</v>
      </c>
      <c r="C266" s="16" t="n">
        <v>1</v>
      </c>
      <c r="D266" s="1" t="s">
        <v>792</v>
      </c>
      <c r="E266" s="17" t="n">
        <v>7.9902716349118</v>
      </c>
      <c r="F266" s="17" t="n">
        <v>6.95689986339687</v>
      </c>
      <c r="G266" s="18" t="n">
        <f aca="false">F266-E266</f>
        <v>-1.03337177151493</v>
      </c>
      <c r="H266" s="18" t="n">
        <v>-2</v>
      </c>
    </row>
    <row r="267" customFormat="false" ht="12.75" hidden="false" customHeight="false" outlineLevel="0" collapsed="false">
      <c r="A267" s="15" t="s">
        <v>793</v>
      </c>
      <c r="B267" s="1" t="s">
        <v>794</v>
      </c>
      <c r="C267" s="16" t="n">
        <v>18</v>
      </c>
      <c r="D267" s="1" t="s">
        <v>795</v>
      </c>
      <c r="E267" s="17" t="n">
        <v>7.05670049473896</v>
      </c>
      <c r="F267" s="17" t="n">
        <v>6.0202061719725</v>
      </c>
      <c r="G267" s="18" t="n">
        <f aca="false">F267-E267</f>
        <v>-1.03649432276646</v>
      </c>
      <c r="H267" s="18" t="n">
        <v>-2</v>
      </c>
    </row>
    <row r="268" customFormat="false" ht="12.75" hidden="false" customHeight="false" outlineLevel="0" collapsed="false">
      <c r="A268" s="15" t="s">
        <v>796</v>
      </c>
      <c r="B268" s="1" t="s">
        <v>797</v>
      </c>
      <c r="C268" s="16" t="n">
        <v>16</v>
      </c>
      <c r="D268" s="1" t="s">
        <v>798</v>
      </c>
      <c r="E268" s="17" t="n">
        <v>10.4322249850648</v>
      </c>
      <c r="F268" s="17" t="n">
        <v>9.3952967350559</v>
      </c>
      <c r="G268" s="18" t="n">
        <f aca="false">F268-E268</f>
        <v>-1.0369282500089</v>
      </c>
      <c r="H268" s="18" t="n">
        <v>-2</v>
      </c>
    </row>
    <row r="269" customFormat="false" ht="38.25" hidden="false" customHeight="false" outlineLevel="0" collapsed="false">
      <c r="A269" s="15" t="s">
        <v>799</v>
      </c>
      <c r="B269" s="1" t="s">
        <v>800</v>
      </c>
      <c r="C269" s="16" t="n">
        <v>19</v>
      </c>
      <c r="D269" s="1" t="s">
        <v>801</v>
      </c>
      <c r="E269" s="17" t="n">
        <v>8.48211068658601</v>
      </c>
      <c r="F269" s="17" t="n">
        <v>7.4422626903548</v>
      </c>
      <c r="G269" s="18" t="n">
        <f aca="false">F269-E269</f>
        <v>-1.03984799623121</v>
      </c>
      <c r="H269" s="18" t="n">
        <v>-2</v>
      </c>
    </row>
    <row r="270" customFormat="false" ht="12.75" hidden="false" customHeight="false" outlineLevel="0" collapsed="false">
      <c r="A270" s="15" t="s">
        <v>802</v>
      </c>
      <c r="B270" s="1" t="s">
        <v>803</v>
      </c>
      <c r="C270" s="16" t="n">
        <v>12</v>
      </c>
      <c r="D270" s="1" t="s">
        <v>804</v>
      </c>
      <c r="E270" s="17" t="n">
        <v>6.90978286937153</v>
      </c>
      <c r="F270" s="17" t="n">
        <v>5.86933098872725</v>
      </c>
      <c r="G270" s="18" t="n">
        <f aca="false">F270-E270</f>
        <v>-1.04045188064428</v>
      </c>
      <c r="H270" s="18" t="n">
        <v>-2</v>
      </c>
    </row>
    <row r="271" customFormat="false" ht="12.75" hidden="false" customHeight="false" outlineLevel="0" collapsed="false">
      <c r="A271" s="15" t="s">
        <v>805</v>
      </c>
      <c r="B271" s="1" t="s">
        <v>806</v>
      </c>
      <c r="C271" s="16" t="n">
        <v>6</v>
      </c>
      <c r="D271" s="1" t="s">
        <v>807</v>
      </c>
      <c r="E271" s="17" t="n">
        <v>6.9461174636953</v>
      </c>
      <c r="F271" s="17" t="n">
        <v>5.9049739646597</v>
      </c>
      <c r="G271" s="18" t="n">
        <f aca="false">F271-E271</f>
        <v>-1.0411434990356</v>
      </c>
      <c r="H271" s="18" t="n">
        <v>-2</v>
      </c>
    </row>
    <row r="272" customFormat="false" ht="12.75" hidden="false" customHeight="false" outlineLevel="0" collapsed="false">
      <c r="A272" s="15" t="s">
        <v>808</v>
      </c>
      <c r="B272" s="1" t="s">
        <v>809</v>
      </c>
      <c r="C272" s="16" t="n">
        <v>19</v>
      </c>
      <c r="D272" s="1" t="s">
        <v>810</v>
      </c>
      <c r="E272" s="17" t="n">
        <v>7.11405119405511</v>
      </c>
      <c r="F272" s="17" t="n">
        <v>6.07283394645268</v>
      </c>
      <c r="G272" s="18" t="n">
        <f aca="false">F272-E272</f>
        <v>-1.04121724760243</v>
      </c>
      <c r="H272" s="18" t="n">
        <v>-2</v>
      </c>
    </row>
    <row r="273" customFormat="false" ht="12.75" hidden="false" customHeight="false" outlineLevel="0" collapsed="false">
      <c r="A273" s="15" t="s">
        <v>811</v>
      </c>
      <c r="B273" s="1" t="s">
        <v>812</v>
      </c>
      <c r="C273" s="16" t="s">
        <v>60</v>
      </c>
      <c r="D273" s="1" t="s">
        <v>813</v>
      </c>
      <c r="E273" s="17" t="n">
        <v>8.68703524158204</v>
      </c>
      <c r="F273" s="17" t="n">
        <v>7.64422664086457</v>
      </c>
      <c r="G273" s="18" t="n">
        <f aca="false">F273-E273</f>
        <v>-1.04280860071747</v>
      </c>
      <c r="H273" s="18" t="n">
        <v>-2</v>
      </c>
    </row>
    <row r="274" customFormat="false" ht="12.75" hidden="false" customHeight="false" outlineLevel="0" collapsed="false">
      <c r="A274" s="15" t="s">
        <v>814</v>
      </c>
      <c r="B274" s="1" t="s">
        <v>815</v>
      </c>
      <c r="C274" s="16" t="n">
        <v>12</v>
      </c>
      <c r="D274" s="1" t="s">
        <v>816</v>
      </c>
      <c r="E274" s="17" t="n">
        <v>6.03559951947442</v>
      </c>
      <c r="F274" s="17" t="n">
        <v>4.9896982353375</v>
      </c>
      <c r="G274" s="18" t="n">
        <f aca="false">F274-E274</f>
        <v>-1.04590128413692</v>
      </c>
      <c r="H274" s="18" t="n">
        <v>-2</v>
      </c>
    </row>
    <row r="275" customFormat="false" ht="12.75" hidden="false" customHeight="false" outlineLevel="0" collapsed="false">
      <c r="A275" s="15" t="s">
        <v>817</v>
      </c>
      <c r="B275" s="1" t="s">
        <v>818</v>
      </c>
      <c r="C275" s="16" t="n">
        <v>1</v>
      </c>
      <c r="D275" s="1" t="s">
        <v>819</v>
      </c>
      <c r="E275" s="17" t="n">
        <v>6.43770648551615</v>
      </c>
      <c r="F275" s="17" t="n">
        <v>5.39053557669372</v>
      </c>
      <c r="G275" s="18" t="n">
        <f aca="false">F275-E275</f>
        <v>-1.04717090882243</v>
      </c>
      <c r="H275" s="18" t="n">
        <v>-2</v>
      </c>
    </row>
    <row r="276" customFormat="false" ht="12.75" hidden="false" customHeight="false" outlineLevel="0" collapsed="false">
      <c r="A276" s="15" t="s">
        <v>820</v>
      </c>
      <c r="B276" s="1" t="s">
        <v>821</v>
      </c>
      <c r="C276" s="16" t="n">
        <v>7</v>
      </c>
      <c r="D276" s="1" t="s">
        <v>822</v>
      </c>
      <c r="E276" s="17" t="n">
        <v>9.5139957834677</v>
      </c>
      <c r="F276" s="17" t="n">
        <v>8.46482781045056</v>
      </c>
      <c r="G276" s="18" t="n">
        <f aca="false">F276-E276</f>
        <v>-1.04916797301714</v>
      </c>
      <c r="H276" s="18" t="n">
        <v>-2</v>
      </c>
    </row>
    <row r="277" customFormat="false" ht="25.5" hidden="false" customHeight="false" outlineLevel="0" collapsed="false">
      <c r="A277" s="15" t="s">
        <v>823</v>
      </c>
      <c r="B277" s="1" t="s">
        <v>824</v>
      </c>
      <c r="C277" s="16" t="n">
        <v>18</v>
      </c>
      <c r="D277" s="1" t="s">
        <v>825</v>
      </c>
      <c r="E277" s="17" t="n">
        <v>8.5147897263224</v>
      </c>
      <c r="F277" s="17" t="n">
        <v>7.4629928668981</v>
      </c>
      <c r="G277" s="18" t="n">
        <f aca="false">F277-E277</f>
        <v>-1.0517968594243</v>
      </c>
      <c r="H277" s="18" t="n">
        <v>-2.1</v>
      </c>
    </row>
    <row r="278" customFormat="false" ht="25.5" hidden="false" customHeight="false" outlineLevel="0" collapsed="false">
      <c r="A278" s="15" t="s">
        <v>826</v>
      </c>
      <c r="B278" s="1" t="s">
        <v>827</v>
      </c>
      <c r="C278" s="16" t="n">
        <v>5</v>
      </c>
      <c r="D278" s="1" t="s">
        <v>828</v>
      </c>
      <c r="E278" s="17" t="n">
        <v>8.42216309117896</v>
      </c>
      <c r="F278" s="17" t="n">
        <v>7.36763351421726</v>
      </c>
      <c r="G278" s="18" t="n">
        <f aca="false">F278-E278</f>
        <v>-1.0545295769617</v>
      </c>
      <c r="H278" s="18" t="n">
        <v>-2.1</v>
      </c>
    </row>
    <row r="279" customFormat="false" ht="12.75" hidden="false" customHeight="false" outlineLevel="0" collapsed="false">
      <c r="A279" s="15" t="s">
        <v>829</v>
      </c>
      <c r="B279" s="1" t="s">
        <v>830</v>
      </c>
      <c r="C279" s="16" t="n">
        <v>3</v>
      </c>
      <c r="D279" s="1" t="s">
        <v>831</v>
      </c>
      <c r="E279" s="17" t="n">
        <v>8.35808447390292</v>
      </c>
      <c r="F279" s="17" t="n">
        <v>7.3008595824058</v>
      </c>
      <c r="G279" s="18" t="n">
        <f aca="false">F279-E279</f>
        <v>-1.05722489149712</v>
      </c>
      <c r="H279" s="18" t="n">
        <v>-2.1</v>
      </c>
    </row>
    <row r="280" customFormat="false" ht="12.75" hidden="false" customHeight="false" outlineLevel="0" collapsed="false">
      <c r="A280" s="15" t="s">
        <v>832</v>
      </c>
      <c r="B280" s="1" t="s">
        <v>833</v>
      </c>
      <c r="C280" s="16" t="n">
        <v>6</v>
      </c>
      <c r="D280" s="1" t="s">
        <v>834</v>
      </c>
      <c r="E280" s="17" t="n">
        <v>6.92693424622429</v>
      </c>
      <c r="F280" s="17" t="n">
        <v>5.86824996281305</v>
      </c>
      <c r="G280" s="18" t="n">
        <f aca="false">F280-E280</f>
        <v>-1.05868428341124</v>
      </c>
      <c r="H280" s="18" t="n">
        <v>-2.1</v>
      </c>
    </row>
    <row r="281" customFormat="false" ht="12.75" hidden="false" customHeight="false" outlineLevel="0" collapsed="false">
      <c r="A281" s="15" t="s">
        <v>835</v>
      </c>
      <c r="B281" s="1" t="s">
        <v>836</v>
      </c>
      <c r="C281" s="16" t="n">
        <v>9</v>
      </c>
      <c r="D281" s="1" t="s">
        <v>837</v>
      </c>
      <c r="E281" s="17" t="n">
        <v>7.38400882259218</v>
      </c>
      <c r="F281" s="17" t="n">
        <v>6.32436292284396</v>
      </c>
      <c r="G281" s="18" t="n">
        <f aca="false">F281-E281</f>
        <v>-1.05964589974822</v>
      </c>
      <c r="H281" s="18" t="n">
        <v>-2.1</v>
      </c>
    </row>
    <row r="282" customFormat="false" ht="12.75" hidden="false" customHeight="false" outlineLevel="0" collapsed="false">
      <c r="A282" s="15" t="s">
        <v>838</v>
      </c>
      <c r="B282" s="1" t="s">
        <v>839</v>
      </c>
      <c r="C282" s="16" t="n">
        <v>12</v>
      </c>
      <c r="D282" s="1" t="s">
        <v>840</v>
      </c>
      <c r="E282" s="17" t="n">
        <v>6.6938836795623</v>
      </c>
      <c r="F282" s="17" t="n">
        <v>5.63422353561334</v>
      </c>
      <c r="G282" s="18" t="n">
        <f aca="false">F282-E282</f>
        <v>-1.05966014394896</v>
      </c>
      <c r="H282" s="18" t="n">
        <v>-2.1</v>
      </c>
    </row>
    <row r="283" customFormat="false" ht="25.5" hidden="false" customHeight="false" outlineLevel="0" collapsed="false">
      <c r="A283" s="15" t="s">
        <v>841</v>
      </c>
      <c r="B283" s="1" t="s">
        <v>842</v>
      </c>
      <c r="C283" s="16" t="n">
        <v>14</v>
      </c>
      <c r="D283" s="1" t="s">
        <v>843</v>
      </c>
      <c r="E283" s="17" t="n">
        <v>9.1636743907689</v>
      </c>
      <c r="F283" s="17" t="n">
        <v>8.10353958989664</v>
      </c>
      <c r="G283" s="18" t="n">
        <f aca="false">F283-E283</f>
        <v>-1.06013480087226</v>
      </c>
      <c r="H283" s="18" t="n">
        <v>-2.1</v>
      </c>
    </row>
    <row r="284" customFormat="false" ht="12.75" hidden="false" customHeight="false" outlineLevel="0" collapsed="false">
      <c r="A284" s="15" t="s">
        <v>844</v>
      </c>
      <c r="B284" s="1" t="s">
        <v>845</v>
      </c>
      <c r="C284" s="16" t="n">
        <v>7</v>
      </c>
      <c r="D284" s="1" t="s">
        <v>846</v>
      </c>
      <c r="E284" s="17" t="n">
        <v>4.30989906751974</v>
      </c>
      <c r="F284" s="17" t="n">
        <v>3.24877306206736</v>
      </c>
      <c r="G284" s="18" t="n">
        <f aca="false">F284-E284</f>
        <v>-1.06112600545238</v>
      </c>
      <c r="H284" s="18" t="n">
        <v>-2.1</v>
      </c>
    </row>
    <row r="285" customFormat="false" ht="25.5" hidden="false" customHeight="false" outlineLevel="0" collapsed="false">
      <c r="A285" s="15" t="s">
        <v>847</v>
      </c>
      <c r="B285" s="1" t="s">
        <v>848</v>
      </c>
      <c r="C285" s="16" t="n">
        <v>3</v>
      </c>
      <c r="D285" s="1" t="s">
        <v>849</v>
      </c>
      <c r="E285" s="17" t="n">
        <v>9.59616170667285</v>
      </c>
      <c r="F285" s="17" t="n">
        <v>8.53427655509073</v>
      </c>
      <c r="G285" s="18" t="n">
        <f aca="false">F285-E285</f>
        <v>-1.06188515158212</v>
      </c>
      <c r="H285" s="18" t="n">
        <v>-2.1</v>
      </c>
    </row>
    <row r="286" customFormat="false" ht="25.5" hidden="false" customHeight="false" outlineLevel="0" collapsed="false">
      <c r="A286" s="15" t="s">
        <v>850</v>
      </c>
      <c r="B286" s="1" t="s">
        <v>851</v>
      </c>
      <c r="C286" s="16" t="n">
        <v>1</v>
      </c>
      <c r="D286" s="1" t="s">
        <v>852</v>
      </c>
      <c r="E286" s="17" t="n">
        <v>9.27034743800127</v>
      </c>
      <c r="F286" s="17" t="n">
        <v>8.206797428103</v>
      </c>
      <c r="G286" s="18" t="n">
        <f aca="false">F286-E286</f>
        <v>-1.06355000989827</v>
      </c>
      <c r="H286" s="18" t="n">
        <v>-2.1</v>
      </c>
    </row>
    <row r="287" customFormat="false" ht="12.75" hidden="false" customHeight="false" outlineLevel="0" collapsed="false">
      <c r="A287" s="15" t="s">
        <v>853</v>
      </c>
      <c r="B287" s="1" t="s">
        <v>854</v>
      </c>
      <c r="C287" s="16" t="n">
        <v>14</v>
      </c>
      <c r="D287" s="1" t="s">
        <v>855</v>
      </c>
      <c r="E287" s="17" t="n">
        <v>8.35006910214356</v>
      </c>
      <c r="F287" s="17" t="n">
        <v>7.28144767745427</v>
      </c>
      <c r="G287" s="18" t="n">
        <f aca="false">F287-E287</f>
        <v>-1.06862142468929</v>
      </c>
      <c r="H287" s="18" t="n">
        <v>-2.1</v>
      </c>
    </row>
    <row r="288" customFormat="false" ht="12.75" hidden="false" customHeight="false" outlineLevel="0" collapsed="false">
      <c r="A288" s="15" t="s">
        <v>856</v>
      </c>
      <c r="B288" s="1" t="s">
        <v>857</v>
      </c>
      <c r="C288" s="16" t="s">
        <v>60</v>
      </c>
      <c r="D288" s="1" t="s">
        <v>858</v>
      </c>
      <c r="E288" s="17" t="n">
        <v>6.4981127529036</v>
      </c>
      <c r="F288" s="17" t="n">
        <v>5.42879463637238</v>
      </c>
      <c r="G288" s="18" t="n">
        <f aca="false">F288-E288</f>
        <v>-1.06931811653122</v>
      </c>
      <c r="H288" s="18" t="n">
        <v>-2.1</v>
      </c>
    </row>
    <row r="289" customFormat="false" ht="12.75" hidden="false" customHeight="false" outlineLevel="0" collapsed="false">
      <c r="A289" s="15" t="s">
        <v>859</v>
      </c>
      <c r="B289" s="1" t="s">
        <v>860</v>
      </c>
      <c r="C289" s="16" t="n">
        <v>2</v>
      </c>
      <c r="D289" s="1" t="s">
        <v>861</v>
      </c>
      <c r="E289" s="17" t="n">
        <v>6.15935955906112</v>
      </c>
      <c r="F289" s="17" t="n">
        <v>5.08929470702054</v>
      </c>
      <c r="G289" s="18" t="n">
        <f aca="false">F289-E289</f>
        <v>-1.07006485204058</v>
      </c>
      <c r="H289" s="18" t="n">
        <v>-2.1</v>
      </c>
    </row>
    <row r="290" customFormat="false" ht="12.75" hidden="false" customHeight="false" outlineLevel="0" collapsed="false">
      <c r="A290" s="15" t="s">
        <v>862</v>
      </c>
      <c r="B290" s="1" t="s">
        <v>863</v>
      </c>
      <c r="C290" s="16" t="n">
        <v>5</v>
      </c>
      <c r="D290" s="1" t="s">
        <v>864</v>
      </c>
      <c r="E290" s="17" t="n">
        <v>8.39986136451568</v>
      </c>
      <c r="F290" s="17" t="n">
        <v>7.32728179912954</v>
      </c>
      <c r="G290" s="18" t="n">
        <f aca="false">F290-E290</f>
        <v>-1.07257956538614</v>
      </c>
      <c r="H290" s="18" t="n">
        <v>-2.1</v>
      </c>
    </row>
    <row r="291" customFormat="false" ht="12.75" hidden="false" customHeight="false" outlineLevel="0" collapsed="false">
      <c r="A291" s="15" t="s">
        <v>865</v>
      </c>
      <c r="B291" s="1" t="s">
        <v>866</v>
      </c>
      <c r="C291" s="16" t="n">
        <v>6</v>
      </c>
      <c r="D291" s="1" t="s">
        <v>867</v>
      </c>
      <c r="E291" s="17" t="n">
        <v>7.83667641031278</v>
      </c>
      <c r="F291" s="17" t="n">
        <v>6.76163816753393</v>
      </c>
      <c r="G291" s="18" t="n">
        <f aca="false">F291-E291</f>
        <v>-1.07503824277885</v>
      </c>
      <c r="H291" s="18" t="n">
        <v>-2.1</v>
      </c>
    </row>
    <row r="292" customFormat="false" ht="12.75" hidden="false" customHeight="false" outlineLevel="0" collapsed="false">
      <c r="A292" s="15" t="s">
        <v>868</v>
      </c>
      <c r="B292" s="1" t="s">
        <v>869</v>
      </c>
      <c r="C292" s="16" t="n">
        <v>6</v>
      </c>
      <c r="D292" s="1" t="s">
        <v>870</v>
      </c>
      <c r="E292" s="17" t="n">
        <v>7.5095710753166</v>
      </c>
      <c r="F292" s="17" t="n">
        <v>6.43427279110029</v>
      </c>
      <c r="G292" s="18" t="n">
        <f aca="false">F292-E292</f>
        <v>-1.07529828421631</v>
      </c>
      <c r="H292" s="18" t="n">
        <v>-2.1</v>
      </c>
    </row>
    <row r="293" customFormat="false" ht="12.75" hidden="false" customHeight="false" outlineLevel="0" collapsed="false">
      <c r="A293" s="15" t="s">
        <v>871</v>
      </c>
      <c r="B293" s="1" t="s">
        <v>872</v>
      </c>
      <c r="C293" s="16" t="n">
        <v>5</v>
      </c>
      <c r="D293" s="1" t="s">
        <v>873</v>
      </c>
      <c r="E293" s="17" t="n">
        <v>7.61774509119703</v>
      </c>
      <c r="F293" s="17" t="n">
        <v>6.54222003872095</v>
      </c>
      <c r="G293" s="18" t="n">
        <f aca="false">F293-E293</f>
        <v>-1.07552505247608</v>
      </c>
      <c r="H293" s="18" t="n">
        <v>-2.1</v>
      </c>
    </row>
    <row r="294" customFormat="false" ht="12.75" hidden="false" customHeight="false" outlineLevel="0" collapsed="false">
      <c r="A294" s="15" t="s">
        <v>874</v>
      </c>
      <c r="B294" s="1" t="s">
        <v>875</v>
      </c>
      <c r="C294" s="16" t="n">
        <v>2</v>
      </c>
      <c r="D294" s="1" t="s">
        <v>876</v>
      </c>
      <c r="E294" s="17" t="n">
        <v>8.6059836541978</v>
      </c>
      <c r="F294" s="17" t="n">
        <v>7.52962907428614</v>
      </c>
      <c r="G294" s="18" t="n">
        <f aca="false">F294-E294</f>
        <v>-1.07635457991166</v>
      </c>
      <c r="H294" s="18" t="n">
        <v>-2.1</v>
      </c>
    </row>
    <row r="295" customFormat="false" ht="12.75" hidden="false" customHeight="false" outlineLevel="0" collapsed="false">
      <c r="A295" s="15" t="s">
        <v>877</v>
      </c>
      <c r="B295" s="1" t="s">
        <v>878</v>
      </c>
      <c r="C295" s="16" t="n">
        <v>19</v>
      </c>
      <c r="D295" s="1" t="s">
        <v>879</v>
      </c>
      <c r="E295" s="17" t="n">
        <v>8.12020860402705</v>
      </c>
      <c r="F295" s="17" t="n">
        <v>7.04096734749197</v>
      </c>
      <c r="G295" s="18" t="n">
        <f aca="false">F295-E295</f>
        <v>-1.07924125653508</v>
      </c>
      <c r="H295" s="18" t="n">
        <v>-2.1</v>
      </c>
    </row>
    <row r="296" customFormat="false" ht="12.75" hidden="false" customHeight="false" outlineLevel="0" collapsed="false">
      <c r="A296" s="15" t="s">
        <v>880</v>
      </c>
      <c r="B296" s="1" t="s">
        <v>881</v>
      </c>
      <c r="C296" s="16" t="n">
        <v>3</v>
      </c>
      <c r="D296" s="1" t="s">
        <v>882</v>
      </c>
      <c r="E296" s="17" t="n">
        <v>12.0245867420662</v>
      </c>
      <c r="F296" s="17" t="n">
        <v>10.9448071650037</v>
      </c>
      <c r="G296" s="18" t="n">
        <f aca="false">F296-E296</f>
        <v>-1.0797795770625</v>
      </c>
      <c r="H296" s="18" t="n">
        <v>-2.1</v>
      </c>
    </row>
    <row r="297" customFormat="false" ht="12.75" hidden="false" customHeight="false" outlineLevel="0" collapsed="false">
      <c r="A297" s="15" t="s">
        <v>883</v>
      </c>
      <c r="B297" s="1" t="s">
        <v>884</v>
      </c>
      <c r="C297" s="16" t="n">
        <v>2</v>
      </c>
      <c r="D297" s="1" t="s">
        <v>885</v>
      </c>
      <c r="E297" s="17" t="n">
        <v>7.10540179589344</v>
      </c>
      <c r="F297" s="17" t="n">
        <v>6.02545594078018</v>
      </c>
      <c r="G297" s="18" t="n">
        <f aca="false">F297-E297</f>
        <v>-1.07994585511326</v>
      </c>
      <c r="H297" s="18" t="n">
        <v>-2.1</v>
      </c>
    </row>
    <row r="298" customFormat="false" ht="12.75" hidden="false" customHeight="false" outlineLevel="0" collapsed="false">
      <c r="A298" s="15" t="s">
        <v>886</v>
      </c>
      <c r="B298" s="1" t="s">
        <v>887</v>
      </c>
      <c r="C298" s="16" t="n">
        <v>8</v>
      </c>
      <c r="D298" s="1" t="s">
        <v>888</v>
      </c>
      <c r="E298" s="17" t="n">
        <v>7.55868232646333</v>
      </c>
      <c r="F298" s="17" t="n">
        <v>6.47710757373964</v>
      </c>
      <c r="G298" s="18" t="n">
        <f aca="false">F298-E298</f>
        <v>-1.08157475272369</v>
      </c>
      <c r="H298" s="18" t="n">
        <v>-2.1</v>
      </c>
    </row>
    <row r="299" customFormat="false" ht="12.75" hidden="false" customHeight="false" outlineLevel="0" collapsed="false">
      <c r="A299" s="15" t="s">
        <v>889</v>
      </c>
      <c r="B299" s="1" t="s">
        <v>890</v>
      </c>
      <c r="C299" s="16" t="n">
        <v>6</v>
      </c>
      <c r="D299" s="1" t="s">
        <v>891</v>
      </c>
      <c r="E299" s="17" t="n">
        <v>7.99648414227546</v>
      </c>
      <c r="F299" s="17" t="n">
        <v>6.91443918013853</v>
      </c>
      <c r="G299" s="18" t="n">
        <f aca="false">F299-E299</f>
        <v>-1.08204496213693</v>
      </c>
      <c r="H299" s="18" t="n">
        <v>-2.1</v>
      </c>
    </row>
    <row r="300" customFormat="false" ht="12.75" hidden="false" customHeight="false" outlineLevel="0" collapsed="false">
      <c r="A300" s="15" t="s">
        <v>892</v>
      </c>
      <c r="B300" s="1" t="s">
        <v>893</v>
      </c>
      <c r="C300" s="16" t="n">
        <v>5</v>
      </c>
      <c r="D300" s="1" t="s">
        <v>894</v>
      </c>
      <c r="E300" s="17" t="n">
        <v>6.50666342340877</v>
      </c>
      <c r="F300" s="17" t="n">
        <v>5.42209961110087</v>
      </c>
      <c r="G300" s="18" t="n">
        <f aca="false">F300-E300</f>
        <v>-1.0845638123079</v>
      </c>
      <c r="H300" s="18" t="n">
        <v>-2.1</v>
      </c>
    </row>
    <row r="301" customFormat="false" ht="12.75" hidden="false" customHeight="false" outlineLevel="0" collapsed="false">
      <c r="A301" s="15" t="s">
        <v>895</v>
      </c>
      <c r="B301" s="1" t="s">
        <v>896</v>
      </c>
      <c r="C301" s="16" t="n">
        <v>12</v>
      </c>
      <c r="D301" s="1" t="s">
        <v>897</v>
      </c>
      <c r="E301" s="17" t="n">
        <v>8.14818891381279</v>
      </c>
      <c r="F301" s="17" t="n">
        <v>7.0602461405263</v>
      </c>
      <c r="G301" s="18" t="n">
        <f aca="false">F301-E301</f>
        <v>-1.08794277328649</v>
      </c>
      <c r="H301" s="18" t="n">
        <v>-2.1</v>
      </c>
    </row>
    <row r="302" customFormat="false" ht="25.5" hidden="false" customHeight="false" outlineLevel="0" collapsed="false">
      <c r="A302" s="15" t="s">
        <v>898</v>
      </c>
      <c r="B302" s="1" t="s">
        <v>899</v>
      </c>
      <c r="C302" s="16" t="n">
        <v>10</v>
      </c>
      <c r="D302" s="1" t="s">
        <v>900</v>
      </c>
      <c r="E302" s="17" t="n">
        <v>9.34625992433817</v>
      </c>
      <c r="F302" s="17" t="n">
        <v>8.25709866083819</v>
      </c>
      <c r="G302" s="18" t="n">
        <f aca="false">F302-E302</f>
        <v>-1.08916126349998</v>
      </c>
      <c r="H302" s="18" t="n">
        <v>-2.1</v>
      </c>
    </row>
    <row r="303" customFormat="false" ht="12.75" hidden="false" customHeight="false" outlineLevel="0" collapsed="false">
      <c r="A303" s="15" t="s">
        <v>901</v>
      </c>
      <c r="B303" s="1" t="s">
        <v>902</v>
      </c>
      <c r="C303" s="16" t="n">
        <v>4</v>
      </c>
      <c r="D303" s="1" t="s">
        <v>903</v>
      </c>
      <c r="E303" s="17" t="n">
        <v>7.0986781951201</v>
      </c>
      <c r="F303" s="17" t="n">
        <v>6.00574965902992</v>
      </c>
      <c r="G303" s="18" t="n">
        <f aca="false">F303-E303</f>
        <v>-1.09292853609018</v>
      </c>
      <c r="H303" s="18" t="n">
        <v>-2.1</v>
      </c>
    </row>
    <row r="304" customFormat="false" ht="25.5" hidden="false" customHeight="false" outlineLevel="0" collapsed="false">
      <c r="A304" s="15" t="s">
        <v>904</v>
      </c>
      <c r="B304" s="1" t="s">
        <v>905</v>
      </c>
      <c r="C304" s="16" t="n">
        <v>17</v>
      </c>
      <c r="D304" s="1" t="s">
        <v>906</v>
      </c>
      <c r="E304" s="17" t="n">
        <v>8.568855313119</v>
      </c>
      <c r="F304" s="17" t="n">
        <v>7.47480065991773</v>
      </c>
      <c r="G304" s="18" t="n">
        <f aca="false">F304-E304</f>
        <v>-1.09405465320127</v>
      </c>
      <c r="H304" s="18" t="n">
        <v>-2.1</v>
      </c>
    </row>
    <row r="305" customFormat="false" ht="12.75" hidden="false" customHeight="false" outlineLevel="0" collapsed="false">
      <c r="A305" s="15" t="s">
        <v>907</v>
      </c>
      <c r="B305" s="1" t="s">
        <v>908</v>
      </c>
      <c r="C305" s="16" t="n">
        <v>10</v>
      </c>
      <c r="D305" s="1" t="s">
        <v>909</v>
      </c>
      <c r="E305" s="17" t="n">
        <v>9.62673839720592</v>
      </c>
      <c r="F305" s="17" t="n">
        <v>8.52559670962204</v>
      </c>
      <c r="G305" s="18" t="n">
        <f aca="false">F305-E305</f>
        <v>-1.10114168758388</v>
      </c>
      <c r="H305" s="18" t="n">
        <v>-2.1</v>
      </c>
    </row>
    <row r="306" customFormat="false" ht="12.75" hidden="false" customHeight="false" outlineLevel="0" collapsed="false">
      <c r="A306" s="15" t="s">
        <v>910</v>
      </c>
      <c r="B306" s="1" t="s">
        <v>911</v>
      </c>
      <c r="C306" s="16" t="n">
        <v>12</v>
      </c>
      <c r="D306" s="1" t="s">
        <v>912</v>
      </c>
      <c r="E306" s="17" t="n">
        <v>7.14478625876999</v>
      </c>
      <c r="F306" s="17" t="n">
        <v>6.04247288490257</v>
      </c>
      <c r="G306" s="18" t="n">
        <f aca="false">F306-E306</f>
        <v>-1.10231337386742</v>
      </c>
      <c r="H306" s="18" t="n">
        <v>-2.1</v>
      </c>
    </row>
    <row r="307" customFormat="false" ht="12.75" hidden="false" customHeight="false" outlineLevel="0" collapsed="false">
      <c r="A307" s="15" t="s">
        <v>913</v>
      </c>
      <c r="B307" s="1" t="s">
        <v>914</v>
      </c>
      <c r="C307" s="16" t="n">
        <v>18</v>
      </c>
      <c r="D307" s="1" t="s">
        <v>915</v>
      </c>
      <c r="E307" s="17" t="n">
        <v>9.33712080552729</v>
      </c>
      <c r="F307" s="17" t="n">
        <v>8.23004152834941</v>
      </c>
      <c r="G307" s="18" t="n">
        <f aca="false">F307-E307</f>
        <v>-1.10707927717788</v>
      </c>
      <c r="H307" s="18" t="n">
        <v>-2.1</v>
      </c>
    </row>
    <row r="308" customFormat="false" ht="12.75" hidden="false" customHeight="false" outlineLevel="0" collapsed="false">
      <c r="A308" s="15" t="s">
        <v>916</v>
      </c>
      <c r="B308" s="1" t="s">
        <v>917</v>
      </c>
      <c r="C308" s="16" t="n">
        <v>19</v>
      </c>
      <c r="D308" s="1" t="s">
        <v>918</v>
      </c>
      <c r="E308" s="17" t="n">
        <v>8.41702066816199</v>
      </c>
      <c r="F308" s="17" t="n">
        <v>7.30858331488934</v>
      </c>
      <c r="G308" s="18" t="n">
        <f aca="false">F308-E308</f>
        <v>-1.10843735327265</v>
      </c>
      <c r="H308" s="18" t="n">
        <v>-2.1</v>
      </c>
    </row>
    <row r="309" customFormat="false" ht="25.5" hidden="false" customHeight="false" outlineLevel="0" collapsed="false">
      <c r="A309" s="15" t="s">
        <v>919</v>
      </c>
      <c r="B309" s="1" t="s">
        <v>920</v>
      </c>
      <c r="C309" s="16" t="n">
        <v>11</v>
      </c>
      <c r="D309" s="1" t="s">
        <v>921</v>
      </c>
      <c r="E309" s="17" t="n">
        <v>9.12248947404264</v>
      </c>
      <c r="F309" s="17" t="n">
        <v>8.01302415791137</v>
      </c>
      <c r="G309" s="18" t="n">
        <f aca="false">F309-E309</f>
        <v>-1.10946531613127</v>
      </c>
      <c r="H309" s="18" t="n">
        <v>-2.1</v>
      </c>
    </row>
    <row r="310" customFormat="false" ht="25.5" hidden="false" customHeight="false" outlineLevel="0" collapsed="false">
      <c r="A310" s="15" t="s">
        <v>922</v>
      </c>
      <c r="B310" s="1" t="s">
        <v>923</v>
      </c>
      <c r="C310" s="16" t="n">
        <v>5</v>
      </c>
      <c r="D310" s="1" t="s">
        <v>924</v>
      </c>
      <c r="E310" s="17" t="n">
        <v>8.41502245291284</v>
      </c>
      <c r="F310" s="17" t="n">
        <v>7.30469519741731</v>
      </c>
      <c r="G310" s="18" t="n">
        <f aca="false">F310-E310</f>
        <v>-1.11032725549553</v>
      </c>
      <c r="H310" s="18" t="n">
        <v>-2.1</v>
      </c>
    </row>
    <row r="311" customFormat="false" ht="12.75" hidden="false" customHeight="false" outlineLevel="0" collapsed="false">
      <c r="A311" s="15" t="s">
        <v>925</v>
      </c>
      <c r="B311" s="1" t="s">
        <v>926</v>
      </c>
      <c r="C311" s="16" t="n">
        <v>6</v>
      </c>
      <c r="D311" s="1" t="s">
        <v>927</v>
      </c>
      <c r="E311" s="17" t="n">
        <v>8.4046521461943</v>
      </c>
      <c r="F311" s="17" t="n">
        <v>7.29098225655987</v>
      </c>
      <c r="G311" s="18" t="n">
        <f aca="false">F311-E311</f>
        <v>-1.11366988963443</v>
      </c>
      <c r="H311" s="18" t="n">
        <v>-2.1</v>
      </c>
    </row>
    <row r="312" customFormat="false" ht="25.5" hidden="false" customHeight="false" outlineLevel="0" collapsed="false">
      <c r="A312" s="15" t="s">
        <v>928</v>
      </c>
      <c r="B312" s="1" t="s">
        <v>929</v>
      </c>
      <c r="C312" s="16" t="n">
        <v>2</v>
      </c>
      <c r="D312" s="1" t="s">
        <v>930</v>
      </c>
      <c r="E312" s="17" t="n">
        <v>8.09343417038055</v>
      </c>
      <c r="F312" s="17" t="n">
        <v>6.97710761098827</v>
      </c>
      <c r="G312" s="18" t="n">
        <f aca="false">F312-E312</f>
        <v>-1.11632655939228</v>
      </c>
      <c r="H312" s="18" t="n">
        <v>-2.1</v>
      </c>
    </row>
    <row r="313" customFormat="false" ht="12.75" hidden="false" customHeight="false" outlineLevel="0" collapsed="false">
      <c r="A313" s="15" t="s">
        <v>931</v>
      </c>
      <c r="B313" s="1" t="s">
        <v>932</v>
      </c>
      <c r="C313" s="16" t="n">
        <v>11</v>
      </c>
      <c r="D313" s="1" t="s">
        <v>933</v>
      </c>
      <c r="E313" s="17" t="n">
        <v>10.3526565700886</v>
      </c>
      <c r="F313" s="17" t="n">
        <v>9.23316191387671</v>
      </c>
      <c r="G313" s="18" t="n">
        <f aca="false">F313-E313</f>
        <v>-1.11949465621189</v>
      </c>
      <c r="H313" s="18" t="n">
        <v>-2.1</v>
      </c>
    </row>
    <row r="314" customFormat="false" ht="12.75" hidden="false" customHeight="false" outlineLevel="0" collapsed="false">
      <c r="A314" s="15" t="s">
        <v>934</v>
      </c>
      <c r="B314" s="1" t="s">
        <v>935</v>
      </c>
      <c r="C314" s="16" t="s">
        <v>60</v>
      </c>
      <c r="D314" s="1" t="s">
        <v>936</v>
      </c>
      <c r="E314" s="17" t="n">
        <v>8.41093600194964</v>
      </c>
      <c r="F314" s="17" t="n">
        <v>7.29060352864225</v>
      </c>
      <c r="G314" s="18" t="n">
        <f aca="false">F314-E314</f>
        <v>-1.12033247330739</v>
      </c>
      <c r="H314" s="18" t="n">
        <v>-2.1</v>
      </c>
    </row>
    <row r="315" customFormat="false" ht="12.75" hidden="false" customHeight="false" outlineLevel="0" collapsed="false">
      <c r="A315" s="15" t="s">
        <v>937</v>
      </c>
      <c r="B315" s="1" t="s">
        <v>938</v>
      </c>
      <c r="C315" s="16" t="n">
        <v>17</v>
      </c>
      <c r="D315" s="1" t="s">
        <v>939</v>
      </c>
      <c r="E315" s="17" t="n">
        <v>8.18981070299187</v>
      </c>
      <c r="F315" s="17" t="n">
        <v>7.06939426924448</v>
      </c>
      <c r="G315" s="18" t="n">
        <f aca="false">F315-E315</f>
        <v>-1.12041643374739</v>
      </c>
      <c r="H315" s="18" t="n">
        <v>-2.1</v>
      </c>
    </row>
    <row r="316" customFormat="false" ht="12.75" hidden="false" customHeight="false" outlineLevel="0" collapsed="false">
      <c r="A316" s="15" t="s">
        <v>940</v>
      </c>
      <c r="B316" s="1" t="s">
        <v>941</v>
      </c>
      <c r="C316" s="16" t="n">
        <v>5</v>
      </c>
      <c r="D316" s="1" t="s">
        <v>942</v>
      </c>
      <c r="E316" s="17" t="n">
        <v>9.57910305177291</v>
      </c>
      <c r="F316" s="17" t="n">
        <v>8.45777439226078</v>
      </c>
      <c r="G316" s="18" t="n">
        <f aca="false">F316-E316</f>
        <v>-1.12132865951213</v>
      </c>
      <c r="H316" s="18" t="n">
        <v>-2.1</v>
      </c>
    </row>
    <row r="317" customFormat="false" ht="12.75" hidden="false" customHeight="false" outlineLevel="0" collapsed="false">
      <c r="A317" s="15" t="s">
        <v>943</v>
      </c>
      <c r="B317" s="1" t="s">
        <v>944</v>
      </c>
      <c r="C317" s="16" t="n">
        <v>12</v>
      </c>
      <c r="D317" s="1" t="s">
        <v>945</v>
      </c>
      <c r="E317" s="17" t="n">
        <v>6.05336923876934</v>
      </c>
      <c r="F317" s="17" t="n">
        <v>4.93174916205798</v>
      </c>
      <c r="G317" s="18" t="n">
        <f aca="false">F317-E317</f>
        <v>-1.12162007671136</v>
      </c>
      <c r="H317" s="18" t="n">
        <v>-2.1</v>
      </c>
    </row>
    <row r="318" customFormat="false" ht="12.75" hidden="false" customHeight="false" outlineLevel="0" collapsed="false">
      <c r="A318" s="15" t="s">
        <v>946</v>
      </c>
      <c r="B318" s="1" t="s">
        <v>947</v>
      </c>
      <c r="C318" s="16" t="n">
        <v>5</v>
      </c>
      <c r="D318" s="1" t="s">
        <v>948</v>
      </c>
      <c r="E318" s="17" t="n">
        <v>6.27584427181496</v>
      </c>
      <c r="F318" s="17" t="n">
        <v>5.15006562630324</v>
      </c>
      <c r="G318" s="18" t="n">
        <f aca="false">F318-E318</f>
        <v>-1.12577864551172</v>
      </c>
      <c r="H318" s="18" t="n">
        <v>-2.1</v>
      </c>
    </row>
    <row r="319" customFormat="false" ht="12.75" hidden="false" customHeight="false" outlineLevel="0" collapsed="false">
      <c r="A319" s="15" t="s">
        <v>949</v>
      </c>
      <c r="B319" s="1" t="s">
        <v>950</v>
      </c>
      <c r="C319" s="16" t="n">
        <v>1</v>
      </c>
      <c r="D319" s="1" t="s">
        <v>951</v>
      </c>
      <c r="E319" s="17" t="n">
        <v>7.52376120075162</v>
      </c>
      <c r="F319" s="17" t="n">
        <v>6.3978623121359</v>
      </c>
      <c r="G319" s="18" t="n">
        <f aca="false">F319-E319</f>
        <v>-1.12589888861572</v>
      </c>
      <c r="H319" s="18" t="n">
        <v>-2.1</v>
      </c>
    </row>
    <row r="320" customFormat="false" ht="12.75" hidden="false" customHeight="false" outlineLevel="0" collapsed="false">
      <c r="A320" s="15" t="s">
        <v>952</v>
      </c>
      <c r="B320" s="1" t="s">
        <v>953</v>
      </c>
      <c r="C320" s="16" t="n">
        <v>19</v>
      </c>
      <c r="D320" s="1" t="s">
        <v>954</v>
      </c>
      <c r="E320" s="17" t="n">
        <v>7.39647593222381</v>
      </c>
      <c r="F320" s="17" t="n">
        <v>6.27028196080974</v>
      </c>
      <c r="G320" s="18" t="n">
        <f aca="false">F320-E320</f>
        <v>-1.12619397141407</v>
      </c>
      <c r="H320" s="18" t="n">
        <v>-2.1</v>
      </c>
    </row>
    <row r="321" customFormat="false" ht="12.75" hidden="false" customHeight="false" outlineLevel="0" collapsed="false">
      <c r="A321" s="15" t="s">
        <v>955</v>
      </c>
      <c r="B321" s="1" t="s">
        <v>956</v>
      </c>
      <c r="C321" s="16" t="n">
        <v>1</v>
      </c>
      <c r="D321" s="1" t="s">
        <v>957</v>
      </c>
      <c r="E321" s="17" t="n">
        <v>9.34898543584138</v>
      </c>
      <c r="F321" s="17" t="n">
        <v>8.22023740575533</v>
      </c>
      <c r="G321" s="18" t="n">
        <f aca="false">F321-E321</f>
        <v>-1.12874803008605</v>
      </c>
      <c r="H321" s="18" t="n">
        <v>-2.1</v>
      </c>
    </row>
    <row r="322" customFormat="false" ht="25.5" hidden="false" customHeight="false" outlineLevel="0" collapsed="false">
      <c r="A322" s="15" t="s">
        <v>958</v>
      </c>
      <c r="B322" s="1" t="s">
        <v>959</v>
      </c>
      <c r="C322" s="16" t="n">
        <v>10</v>
      </c>
      <c r="D322" s="1" t="s">
        <v>960</v>
      </c>
      <c r="E322" s="17" t="n">
        <v>8.01177548317795</v>
      </c>
      <c r="F322" s="17" t="n">
        <v>6.88287365456288</v>
      </c>
      <c r="G322" s="18" t="n">
        <f aca="false">F322-E322</f>
        <v>-1.12890182861507</v>
      </c>
      <c r="H322" s="18" t="n">
        <v>-2.1</v>
      </c>
    </row>
    <row r="323" customFormat="false" ht="12.75" hidden="false" customHeight="false" outlineLevel="0" collapsed="false">
      <c r="A323" s="15" t="s">
        <v>961</v>
      </c>
      <c r="B323" s="1" t="s">
        <v>962</v>
      </c>
      <c r="C323" s="16" t="n">
        <v>19</v>
      </c>
      <c r="D323" s="1" t="s">
        <v>963</v>
      </c>
      <c r="E323" s="17" t="n">
        <v>10.3911638923473</v>
      </c>
      <c r="F323" s="17" t="n">
        <v>9.26205058493279</v>
      </c>
      <c r="G323" s="18" t="n">
        <f aca="false">F323-E323</f>
        <v>-1.12911330741451</v>
      </c>
      <c r="H323" s="18" t="n">
        <v>-2.1</v>
      </c>
    </row>
    <row r="324" customFormat="false" ht="25.5" hidden="false" customHeight="false" outlineLevel="0" collapsed="false">
      <c r="A324" s="15" t="s">
        <v>964</v>
      </c>
      <c r="B324" s="1" t="s">
        <v>965</v>
      </c>
      <c r="C324" s="16" t="n">
        <v>5</v>
      </c>
      <c r="D324" s="1" t="s">
        <v>966</v>
      </c>
      <c r="E324" s="17" t="n">
        <v>10.0803698142939</v>
      </c>
      <c r="F324" s="17" t="n">
        <v>8.95023065456684</v>
      </c>
      <c r="G324" s="18" t="n">
        <f aca="false">F324-E324</f>
        <v>-1.13013915972706</v>
      </c>
      <c r="H324" s="18" t="n">
        <v>-2.1</v>
      </c>
    </row>
    <row r="325" customFormat="false" ht="12.75" hidden="false" customHeight="false" outlineLevel="0" collapsed="false">
      <c r="A325" s="15" t="s">
        <v>967</v>
      </c>
      <c r="B325" s="1" t="s">
        <v>968</v>
      </c>
      <c r="C325" s="16" t="n">
        <v>11</v>
      </c>
      <c r="D325" s="1" t="s">
        <v>969</v>
      </c>
      <c r="E325" s="17" t="n">
        <v>8.93299753421105</v>
      </c>
      <c r="F325" s="17" t="n">
        <v>7.79636613886218</v>
      </c>
      <c r="G325" s="18" t="n">
        <f aca="false">F325-E325</f>
        <v>-1.13663139534887</v>
      </c>
      <c r="H325" s="18" t="n">
        <v>-2.1</v>
      </c>
    </row>
    <row r="326" customFormat="false" ht="12.75" hidden="false" customHeight="false" outlineLevel="0" collapsed="false">
      <c r="A326" s="15" t="s">
        <v>970</v>
      </c>
      <c r="B326" s="1" t="s">
        <v>971</v>
      </c>
      <c r="C326" s="16" t="n">
        <v>9</v>
      </c>
      <c r="D326" s="1" t="s">
        <v>972</v>
      </c>
      <c r="E326" s="17" t="n">
        <v>8.24813570780803</v>
      </c>
      <c r="F326" s="17" t="n">
        <v>7.11142460846105</v>
      </c>
      <c r="G326" s="18" t="n">
        <f aca="false">F326-E326</f>
        <v>-1.13671109934698</v>
      </c>
      <c r="H326" s="18" t="n">
        <v>-2.1</v>
      </c>
    </row>
    <row r="327" customFormat="false" ht="12.75" hidden="false" customHeight="false" outlineLevel="0" collapsed="false">
      <c r="A327" s="15" t="s">
        <v>973</v>
      </c>
      <c r="B327" s="1" t="s">
        <v>974</v>
      </c>
      <c r="C327" s="16" t="n">
        <v>19</v>
      </c>
      <c r="D327" s="1" t="s">
        <v>975</v>
      </c>
      <c r="E327" s="17" t="n">
        <v>6.28907049539739</v>
      </c>
      <c r="F327" s="17" t="n">
        <v>5.14829032287538</v>
      </c>
      <c r="G327" s="18" t="n">
        <f aca="false">F327-E327</f>
        <v>-1.14078017252201</v>
      </c>
      <c r="H327" s="18" t="n">
        <v>-2.1</v>
      </c>
    </row>
    <row r="328" customFormat="false" ht="12.75" hidden="false" customHeight="false" outlineLevel="0" collapsed="false">
      <c r="A328" s="15" t="s">
        <v>976</v>
      </c>
      <c r="B328" s="1" t="s">
        <v>977</v>
      </c>
      <c r="C328" s="16" t="n">
        <v>17</v>
      </c>
      <c r="D328" s="1" t="s">
        <v>978</v>
      </c>
      <c r="E328" s="17" t="n">
        <v>8.0221889398335</v>
      </c>
      <c r="F328" s="17" t="n">
        <v>6.8804314504276</v>
      </c>
      <c r="G328" s="18" t="n">
        <f aca="false">F328-E328</f>
        <v>-1.1417574894059</v>
      </c>
      <c r="H328" s="18" t="n">
        <v>-2.1</v>
      </c>
    </row>
    <row r="329" customFormat="false" ht="12.75" hidden="false" customHeight="false" outlineLevel="0" collapsed="false">
      <c r="A329" s="15" t="s">
        <v>979</v>
      </c>
      <c r="B329" s="1" t="s">
        <v>980</v>
      </c>
      <c r="C329" s="16" t="n">
        <v>19</v>
      </c>
      <c r="D329" s="1" t="s">
        <v>981</v>
      </c>
      <c r="E329" s="17" t="n">
        <v>7.53192116355406</v>
      </c>
      <c r="F329" s="17" t="n">
        <v>6.38900016786292</v>
      </c>
      <c r="G329" s="18" t="n">
        <f aca="false">F329-E329</f>
        <v>-1.14292099569114</v>
      </c>
      <c r="H329" s="18" t="n">
        <v>-2.1</v>
      </c>
    </row>
    <row r="330" customFormat="false" ht="12.75" hidden="false" customHeight="false" outlineLevel="0" collapsed="false">
      <c r="A330" s="15" t="s">
        <v>982</v>
      </c>
      <c r="B330" s="1" t="s">
        <v>983</v>
      </c>
      <c r="C330" s="16" t="n">
        <v>5</v>
      </c>
      <c r="D330" s="1" t="s">
        <v>984</v>
      </c>
      <c r="E330" s="17" t="n">
        <v>8.6896796246629</v>
      </c>
      <c r="F330" s="17" t="n">
        <v>7.54364744557513</v>
      </c>
      <c r="G330" s="18" t="n">
        <f aca="false">F330-E330</f>
        <v>-1.14603217908777</v>
      </c>
      <c r="H330" s="18" t="n">
        <v>-2.1</v>
      </c>
    </row>
    <row r="331" customFormat="false" ht="12.75" hidden="false" customHeight="false" outlineLevel="0" collapsed="false">
      <c r="A331" s="15" t="s">
        <v>985</v>
      </c>
      <c r="B331" s="1" t="s">
        <v>986</v>
      </c>
      <c r="C331" s="16" t="n">
        <v>9</v>
      </c>
      <c r="D331" s="1" t="s">
        <v>987</v>
      </c>
      <c r="E331" s="17" t="n">
        <v>10.461821993286</v>
      </c>
      <c r="F331" s="17" t="n">
        <v>9.31483616798547</v>
      </c>
      <c r="G331" s="18" t="n">
        <f aca="false">F331-E331</f>
        <v>-1.14698582530053</v>
      </c>
      <c r="H331" s="18" t="n">
        <v>-2.1</v>
      </c>
    </row>
    <row r="332" customFormat="false" ht="25.5" hidden="false" customHeight="false" outlineLevel="0" collapsed="false">
      <c r="A332" s="15" t="s">
        <v>988</v>
      </c>
      <c r="B332" s="1" t="s">
        <v>989</v>
      </c>
      <c r="C332" s="16" t="n">
        <v>8</v>
      </c>
      <c r="D332" s="1" t="s">
        <v>990</v>
      </c>
      <c r="E332" s="17" t="n">
        <v>7.1965707652601</v>
      </c>
      <c r="F332" s="17" t="n">
        <v>6.04860870384933</v>
      </c>
      <c r="G332" s="18" t="n">
        <f aca="false">F332-E332</f>
        <v>-1.14796206141077</v>
      </c>
      <c r="H332" s="18" t="n">
        <v>-2.1</v>
      </c>
    </row>
    <row r="333" customFormat="false" ht="12.75" hidden="false" customHeight="false" outlineLevel="0" collapsed="false">
      <c r="A333" s="15" t="s">
        <v>991</v>
      </c>
      <c r="B333" s="1" t="s">
        <v>992</v>
      </c>
      <c r="C333" s="16" t="n">
        <v>16</v>
      </c>
      <c r="D333" s="1" t="s">
        <v>993</v>
      </c>
      <c r="E333" s="17" t="n">
        <v>9.24534441135373</v>
      </c>
      <c r="F333" s="17" t="n">
        <v>8.09642886683656</v>
      </c>
      <c r="G333" s="18" t="n">
        <f aca="false">F333-E333</f>
        <v>-1.14891554451717</v>
      </c>
      <c r="H333" s="18" t="n">
        <v>-2.1</v>
      </c>
    </row>
    <row r="334" customFormat="false" ht="12.75" hidden="false" customHeight="false" outlineLevel="0" collapsed="false">
      <c r="A334" s="15" t="s">
        <v>994</v>
      </c>
      <c r="B334" s="1" t="s">
        <v>995</v>
      </c>
      <c r="C334" s="16" t="n">
        <v>19</v>
      </c>
      <c r="D334" s="1" t="s">
        <v>996</v>
      </c>
      <c r="E334" s="17" t="n">
        <v>10.6494613701901</v>
      </c>
      <c r="F334" s="17" t="n">
        <v>9.49985308307531</v>
      </c>
      <c r="G334" s="18" t="n">
        <f aca="false">F334-E334</f>
        <v>-1.14960828711479</v>
      </c>
      <c r="H334" s="18" t="n">
        <v>-2.1</v>
      </c>
    </row>
    <row r="335" customFormat="false" ht="12.75" hidden="false" customHeight="false" outlineLevel="0" collapsed="false">
      <c r="A335" s="15" t="s">
        <v>997</v>
      </c>
      <c r="B335" s="1" t="s">
        <v>998</v>
      </c>
      <c r="C335" s="16" t="n">
        <v>6</v>
      </c>
      <c r="D335" s="1" t="s">
        <v>999</v>
      </c>
      <c r="E335" s="17" t="n">
        <v>6.17299781371757</v>
      </c>
      <c r="F335" s="17" t="n">
        <v>5.02331019240085</v>
      </c>
      <c r="G335" s="18" t="n">
        <f aca="false">F335-E335</f>
        <v>-1.14968762131672</v>
      </c>
      <c r="H335" s="18" t="n">
        <v>-2.1</v>
      </c>
    </row>
    <row r="336" customFormat="false" ht="12.75" hidden="false" customHeight="false" outlineLevel="0" collapsed="false">
      <c r="A336" s="15" t="s">
        <v>1000</v>
      </c>
      <c r="B336" s="1" t="s">
        <v>1001</v>
      </c>
      <c r="C336" s="16" t="s">
        <v>60</v>
      </c>
      <c r="D336" s="1" t="s">
        <v>1002</v>
      </c>
      <c r="E336" s="17" t="n">
        <v>7.30518942556026</v>
      </c>
      <c r="F336" s="17" t="n">
        <v>6.15490747335967</v>
      </c>
      <c r="G336" s="18" t="n">
        <f aca="false">F336-E336</f>
        <v>-1.15028195220059</v>
      </c>
      <c r="H336" s="18" t="n">
        <v>-2.3</v>
      </c>
    </row>
    <row r="337" customFormat="false" ht="25.5" hidden="false" customHeight="false" outlineLevel="0" collapsed="false">
      <c r="A337" s="15" t="s">
        <v>1003</v>
      </c>
      <c r="B337" s="1" t="s">
        <v>1004</v>
      </c>
      <c r="C337" s="16" t="n">
        <v>12</v>
      </c>
      <c r="D337" s="1" t="s">
        <v>1005</v>
      </c>
      <c r="E337" s="17" t="n">
        <v>7.7196182344932</v>
      </c>
      <c r="F337" s="17" t="n">
        <v>6.56880568445729</v>
      </c>
      <c r="G337" s="18" t="n">
        <f aca="false">F337-E337</f>
        <v>-1.15081255003591</v>
      </c>
      <c r="H337" s="18" t="n">
        <v>-2.3</v>
      </c>
    </row>
    <row r="338" customFormat="false" ht="12.75" hidden="false" customHeight="false" outlineLevel="0" collapsed="false">
      <c r="A338" s="15" t="s">
        <v>1006</v>
      </c>
      <c r="B338" s="1" t="s">
        <v>1007</v>
      </c>
      <c r="C338" s="16" t="n">
        <v>22</v>
      </c>
      <c r="D338" s="1" t="s">
        <v>1008</v>
      </c>
      <c r="E338" s="17" t="n">
        <v>6.37417372291804</v>
      </c>
      <c r="F338" s="17" t="n">
        <v>5.22168830224555</v>
      </c>
      <c r="G338" s="18" t="n">
        <f aca="false">F338-E338</f>
        <v>-1.15248542067249</v>
      </c>
      <c r="H338" s="18" t="n">
        <v>-2.3</v>
      </c>
    </row>
    <row r="339" customFormat="false" ht="12.75" hidden="false" customHeight="false" outlineLevel="0" collapsed="false">
      <c r="A339" s="15" t="s">
        <v>1009</v>
      </c>
      <c r="B339" s="1" t="s">
        <v>1010</v>
      </c>
      <c r="C339" s="16" t="n">
        <v>13</v>
      </c>
      <c r="D339" s="1" t="s">
        <v>1011</v>
      </c>
      <c r="E339" s="17" t="n">
        <v>8.76041851261994</v>
      </c>
      <c r="F339" s="17" t="n">
        <v>7.60646176055642</v>
      </c>
      <c r="G339" s="18" t="n">
        <f aca="false">F339-E339</f>
        <v>-1.15395675206352</v>
      </c>
      <c r="H339" s="18" t="n">
        <v>-2.3</v>
      </c>
    </row>
    <row r="340" customFormat="false" ht="25.5" hidden="false" customHeight="false" outlineLevel="0" collapsed="false">
      <c r="A340" s="15" t="s">
        <v>1012</v>
      </c>
      <c r="B340" s="1" t="s">
        <v>1013</v>
      </c>
      <c r="C340" s="16" t="n">
        <v>14</v>
      </c>
      <c r="D340" s="1" t="s">
        <v>1014</v>
      </c>
      <c r="E340" s="17" t="n">
        <v>8.88678393435593</v>
      </c>
      <c r="F340" s="17" t="n">
        <v>7.73242142638507</v>
      </c>
      <c r="G340" s="18" t="n">
        <f aca="false">F340-E340</f>
        <v>-1.15436250797086</v>
      </c>
      <c r="H340" s="18" t="n">
        <v>-2.3</v>
      </c>
    </row>
    <row r="341" customFormat="false" ht="12.75" hidden="false" customHeight="false" outlineLevel="0" collapsed="false">
      <c r="A341" s="15" t="s">
        <v>1015</v>
      </c>
      <c r="B341" s="1" t="s">
        <v>1016</v>
      </c>
      <c r="C341" s="16" t="n">
        <v>3</v>
      </c>
      <c r="D341" s="1" t="s">
        <v>1017</v>
      </c>
      <c r="E341" s="17" t="n">
        <v>7.84915841327263</v>
      </c>
      <c r="F341" s="17" t="n">
        <v>6.69339283165979</v>
      </c>
      <c r="G341" s="18" t="n">
        <f aca="false">F341-E341</f>
        <v>-1.15576558161284</v>
      </c>
      <c r="H341" s="18" t="n">
        <v>-2.3</v>
      </c>
    </row>
    <row r="342" customFormat="false" ht="12.75" hidden="false" customHeight="false" outlineLevel="0" collapsed="false">
      <c r="A342" s="15" t="s">
        <v>1018</v>
      </c>
      <c r="B342" s="1" t="s">
        <v>1019</v>
      </c>
      <c r="C342" s="16" t="n">
        <v>3</v>
      </c>
      <c r="D342" s="1" t="s">
        <v>1020</v>
      </c>
      <c r="E342" s="17" t="n">
        <v>9.36924355613989</v>
      </c>
      <c r="F342" s="17" t="n">
        <v>8.21286476532245</v>
      </c>
      <c r="G342" s="18" t="n">
        <f aca="false">F342-E342</f>
        <v>-1.15637879081744</v>
      </c>
      <c r="H342" s="18" t="n">
        <v>-2.3</v>
      </c>
    </row>
    <row r="343" customFormat="false" ht="25.5" hidden="false" customHeight="false" outlineLevel="0" collapsed="false">
      <c r="A343" s="15" t="s">
        <v>1021</v>
      </c>
      <c r="B343" s="1" t="s">
        <v>1022</v>
      </c>
      <c r="C343" s="16" t="n">
        <v>19</v>
      </c>
      <c r="D343" s="1" t="s">
        <v>1023</v>
      </c>
      <c r="E343" s="17" t="n">
        <v>8.71629898345404</v>
      </c>
      <c r="F343" s="17" t="n">
        <v>7.55791800359971</v>
      </c>
      <c r="G343" s="18" t="n">
        <f aca="false">F343-E343</f>
        <v>-1.15838097985433</v>
      </c>
      <c r="H343" s="18" t="n">
        <v>-2.3</v>
      </c>
    </row>
    <row r="344" customFormat="false" ht="12.75" hidden="false" customHeight="false" outlineLevel="0" collapsed="false">
      <c r="A344" s="15" t="s">
        <v>1024</v>
      </c>
      <c r="B344" s="1" t="s">
        <v>1025</v>
      </c>
      <c r="C344" s="16" t="n">
        <v>1</v>
      </c>
      <c r="D344" s="1" t="s">
        <v>1026</v>
      </c>
      <c r="E344" s="17" t="n">
        <v>12.0977256566715</v>
      </c>
      <c r="F344" s="17" t="n">
        <v>10.9379882441377</v>
      </c>
      <c r="G344" s="18" t="n">
        <f aca="false">F344-E344</f>
        <v>-1.1597374125338</v>
      </c>
      <c r="H344" s="18" t="n">
        <v>-2.3</v>
      </c>
    </row>
    <row r="345" customFormat="false" ht="12.75" hidden="false" customHeight="false" outlineLevel="0" collapsed="false">
      <c r="A345" s="15" t="s">
        <v>1027</v>
      </c>
      <c r="B345" s="1" t="s">
        <v>1028</v>
      </c>
      <c r="C345" s="16" t="n">
        <v>5</v>
      </c>
      <c r="D345" s="1" t="s">
        <v>1029</v>
      </c>
      <c r="E345" s="17" t="n">
        <v>6.06048326003193</v>
      </c>
      <c r="F345" s="17" t="n">
        <v>4.89711954373506</v>
      </c>
      <c r="G345" s="18" t="n">
        <f aca="false">F345-E345</f>
        <v>-1.16336371629687</v>
      </c>
      <c r="H345" s="18" t="n">
        <v>-2.3</v>
      </c>
    </row>
    <row r="346" customFormat="false" ht="25.5" hidden="false" customHeight="false" outlineLevel="0" collapsed="false">
      <c r="A346" s="15" t="s">
        <v>1030</v>
      </c>
      <c r="B346" s="1" t="s">
        <v>1031</v>
      </c>
      <c r="C346" s="16" t="n">
        <v>4</v>
      </c>
      <c r="D346" s="1" t="s">
        <v>1032</v>
      </c>
      <c r="E346" s="17" t="n">
        <v>8.6263810115749</v>
      </c>
      <c r="F346" s="17" t="n">
        <v>7.46193460824187</v>
      </c>
      <c r="G346" s="18" t="n">
        <f aca="false">F346-E346</f>
        <v>-1.16444640333303</v>
      </c>
      <c r="H346" s="18" t="n">
        <v>-2.3</v>
      </c>
    </row>
    <row r="347" customFormat="false" ht="25.5" hidden="false" customHeight="false" outlineLevel="0" collapsed="false">
      <c r="A347" s="15" t="s">
        <v>1033</v>
      </c>
      <c r="B347" s="1" t="s">
        <v>1034</v>
      </c>
      <c r="C347" s="16" t="n">
        <v>10</v>
      </c>
      <c r="D347" s="1" t="s">
        <v>1035</v>
      </c>
      <c r="E347" s="17" t="n">
        <v>7.3249221811093</v>
      </c>
      <c r="F347" s="17" t="n">
        <v>6.1575482809527</v>
      </c>
      <c r="G347" s="18" t="n">
        <f aca="false">F347-E347</f>
        <v>-1.1673739001566</v>
      </c>
      <c r="H347" s="18" t="n">
        <v>-2.3</v>
      </c>
    </row>
    <row r="348" customFormat="false" ht="12.75" hidden="false" customHeight="false" outlineLevel="0" collapsed="false">
      <c r="A348" s="15" t="s">
        <v>1036</v>
      </c>
      <c r="B348" s="1" t="s">
        <v>1037</v>
      </c>
      <c r="C348" s="16" t="n">
        <v>10</v>
      </c>
      <c r="D348" s="1" t="s">
        <v>1038</v>
      </c>
      <c r="E348" s="17" t="n">
        <v>8.47216588784208</v>
      </c>
      <c r="F348" s="17" t="n">
        <v>7.3033836197132</v>
      </c>
      <c r="G348" s="18" t="n">
        <f aca="false">F348-E348</f>
        <v>-1.16878226812888</v>
      </c>
      <c r="H348" s="18" t="n">
        <v>-2.3</v>
      </c>
    </row>
    <row r="349" customFormat="false" ht="12.75" hidden="false" customHeight="false" outlineLevel="0" collapsed="false">
      <c r="A349" s="15" t="s">
        <v>1039</v>
      </c>
      <c r="B349" s="1" t="s">
        <v>1040</v>
      </c>
      <c r="C349" s="16" t="n">
        <v>10</v>
      </c>
      <c r="D349" s="1" t="s">
        <v>1041</v>
      </c>
      <c r="E349" s="17" t="n">
        <v>9.08886981537245</v>
      </c>
      <c r="F349" s="17" t="n">
        <v>7.91194832108803</v>
      </c>
      <c r="G349" s="18" t="n">
        <f aca="false">F349-E349</f>
        <v>-1.17692149428442</v>
      </c>
      <c r="H349" s="18" t="n">
        <v>-2.3</v>
      </c>
    </row>
    <row r="350" customFormat="false" ht="12.75" hidden="false" customHeight="false" outlineLevel="0" collapsed="false">
      <c r="A350" s="15" t="s">
        <v>1042</v>
      </c>
      <c r="B350" s="1" t="s">
        <v>1043</v>
      </c>
      <c r="C350" s="16" t="n">
        <v>11</v>
      </c>
      <c r="D350" s="1" t="s">
        <v>1044</v>
      </c>
      <c r="E350" s="17" t="n">
        <v>8.83880711793227</v>
      </c>
      <c r="F350" s="17" t="n">
        <v>7.65787329089012</v>
      </c>
      <c r="G350" s="18" t="n">
        <f aca="false">F350-E350</f>
        <v>-1.18093382704215</v>
      </c>
      <c r="H350" s="18" t="n">
        <v>-2.3</v>
      </c>
    </row>
    <row r="351" customFormat="false" ht="25.5" hidden="false" customHeight="false" outlineLevel="0" collapsed="false">
      <c r="A351" s="15" t="s">
        <v>1045</v>
      </c>
      <c r="B351" s="1" t="s">
        <v>1046</v>
      </c>
      <c r="C351" s="16" t="n">
        <v>10</v>
      </c>
      <c r="D351" s="1" t="s">
        <v>1047</v>
      </c>
      <c r="E351" s="17" t="n">
        <v>8.3735363656986</v>
      </c>
      <c r="F351" s="17" t="n">
        <v>7.19173367316545</v>
      </c>
      <c r="G351" s="18" t="n">
        <f aca="false">F351-E351</f>
        <v>-1.18180269253315</v>
      </c>
      <c r="H351" s="18" t="n">
        <v>-2.3</v>
      </c>
    </row>
    <row r="352" customFormat="false" ht="12.75" hidden="false" customHeight="false" outlineLevel="0" collapsed="false">
      <c r="A352" s="15" t="s">
        <v>1048</v>
      </c>
      <c r="B352" s="1" t="s">
        <v>1049</v>
      </c>
      <c r="C352" s="16" t="n">
        <v>7</v>
      </c>
      <c r="D352" s="1" t="s">
        <v>1050</v>
      </c>
      <c r="E352" s="17" t="n">
        <v>8.22719990864173</v>
      </c>
      <c r="F352" s="17" t="n">
        <v>7.04466058604397</v>
      </c>
      <c r="G352" s="18" t="n">
        <f aca="false">F352-E352</f>
        <v>-1.18253932259776</v>
      </c>
      <c r="H352" s="18" t="n">
        <v>-2.3</v>
      </c>
    </row>
    <row r="353" customFormat="false" ht="12.75" hidden="false" customHeight="false" outlineLevel="0" collapsed="false">
      <c r="A353" s="15" t="s">
        <v>1051</v>
      </c>
      <c r="B353" s="1" t="s">
        <v>1052</v>
      </c>
      <c r="C353" s="16" t="n">
        <v>9</v>
      </c>
      <c r="D353" s="1" t="s">
        <v>1053</v>
      </c>
      <c r="E353" s="17" t="n">
        <v>7.61718863187386</v>
      </c>
      <c r="F353" s="17" t="n">
        <v>6.43236884904399</v>
      </c>
      <c r="G353" s="18" t="n">
        <f aca="false">F353-E353</f>
        <v>-1.18481978282987</v>
      </c>
      <c r="H353" s="18" t="n">
        <v>-2.3</v>
      </c>
    </row>
    <row r="354" customFormat="false" ht="12.75" hidden="false" customHeight="false" outlineLevel="0" collapsed="false">
      <c r="A354" s="15" t="s">
        <v>1054</v>
      </c>
      <c r="B354" s="1" t="s">
        <v>1055</v>
      </c>
      <c r="C354" s="16" t="n">
        <v>18</v>
      </c>
      <c r="D354" s="1" t="s">
        <v>1056</v>
      </c>
      <c r="E354" s="17" t="n">
        <v>10.8287361555425</v>
      </c>
      <c r="F354" s="17" t="n">
        <v>9.64310375903726</v>
      </c>
      <c r="G354" s="18" t="n">
        <f aca="false">F354-E354</f>
        <v>-1.18563239650524</v>
      </c>
      <c r="H354" s="18" t="n">
        <v>-2.3</v>
      </c>
    </row>
    <row r="355" customFormat="false" ht="12.75" hidden="false" customHeight="false" outlineLevel="0" collapsed="false">
      <c r="A355" s="15" t="s">
        <v>1057</v>
      </c>
      <c r="B355" s="1" t="s">
        <v>1058</v>
      </c>
      <c r="C355" s="16" t="n">
        <v>1</v>
      </c>
      <c r="D355" s="1" t="s">
        <v>1059</v>
      </c>
      <c r="E355" s="17" t="n">
        <v>8.40429130100749</v>
      </c>
      <c r="F355" s="17" t="n">
        <v>7.21718769371042</v>
      </c>
      <c r="G355" s="18" t="n">
        <f aca="false">F355-E355</f>
        <v>-1.18710360729707</v>
      </c>
      <c r="H355" s="18" t="n">
        <v>-2.3</v>
      </c>
    </row>
    <row r="356" customFormat="false" ht="12.75" hidden="false" customHeight="false" outlineLevel="0" collapsed="false">
      <c r="A356" s="20" t="s">
        <v>1060</v>
      </c>
      <c r="B356" s="1" t="s">
        <v>1061</v>
      </c>
      <c r="C356" s="16" t="n">
        <v>7</v>
      </c>
      <c r="D356" s="1" t="s">
        <v>1062</v>
      </c>
      <c r="E356" s="17" t="n">
        <v>8.64187031582316</v>
      </c>
      <c r="F356" s="17" t="n">
        <v>7.45154197738157</v>
      </c>
      <c r="G356" s="18" t="n">
        <f aca="false">F356-E356</f>
        <v>-1.19032833844159</v>
      </c>
      <c r="H356" s="18" t="n">
        <v>-2.3</v>
      </c>
    </row>
    <row r="357" customFormat="false" ht="25.5" hidden="false" customHeight="false" outlineLevel="0" collapsed="false">
      <c r="A357" s="15" t="s">
        <v>1063</v>
      </c>
      <c r="B357" s="1" t="s">
        <v>1064</v>
      </c>
      <c r="C357" s="16" t="n">
        <v>17</v>
      </c>
      <c r="D357" s="1" t="s">
        <v>1065</v>
      </c>
      <c r="E357" s="17" t="n">
        <v>9.65959408961446</v>
      </c>
      <c r="F357" s="17" t="n">
        <v>8.4689916193542</v>
      </c>
      <c r="G357" s="18" t="n">
        <f aca="false">F357-E357</f>
        <v>-1.19060247026026</v>
      </c>
      <c r="H357" s="18" t="n">
        <v>-2.3</v>
      </c>
    </row>
    <row r="358" customFormat="false" ht="12.75" hidden="false" customHeight="false" outlineLevel="0" collapsed="false">
      <c r="A358" s="15" t="s">
        <v>1066</v>
      </c>
      <c r="B358" s="1" t="s">
        <v>1067</v>
      </c>
      <c r="C358" s="16" t="n">
        <v>7</v>
      </c>
      <c r="D358" s="1" t="s">
        <v>1068</v>
      </c>
      <c r="E358" s="17" t="n">
        <v>6.0198136052322</v>
      </c>
      <c r="F358" s="17" t="n">
        <v>4.82902033620322</v>
      </c>
      <c r="G358" s="18" t="n">
        <f aca="false">F358-E358</f>
        <v>-1.19079326902898</v>
      </c>
      <c r="H358" s="18" t="n">
        <v>-2.3</v>
      </c>
    </row>
    <row r="359" customFormat="false" ht="12.75" hidden="false" customHeight="false" outlineLevel="0" collapsed="false">
      <c r="A359" s="15" t="s">
        <v>1069</v>
      </c>
      <c r="B359" s="1" t="s">
        <v>1070</v>
      </c>
      <c r="C359" s="16" t="n">
        <v>3</v>
      </c>
      <c r="D359" s="1" t="s">
        <v>1071</v>
      </c>
      <c r="E359" s="17" t="n">
        <v>10.6932883190305</v>
      </c>
      <c r="F359" s="17" t="n">
        <v>9.49829956539443</v>
      </c>
      <c r="G359" s="18" t="n">
        <f aca="false">F359-E359</f>
        <v>-1.19498875363607</v>
      </c>
      <c r="H359" s="18" t="n">
        <v>-2.3</v>
      </c>
    </row>
    <row r="360" customFormat="false" ht="12.75" hidden="false" customHeight="false" outlineLevel="0" collapsed="false">
      <c r="A360" s="15" t="s">
        <v>1072</v>
      </c>
      <c r="B360" s="1" t="s">
        <v>1073</v>
      </c>
      <c r="C360" s="16" t="n">
        <v>4</v>
      </c>
      <c r="D360" s="1" t="s">
        <v>1074</v>
      </c>
      <c r="E360" s="17" t="n">
        <v>8.26162488598454</v>
      </c>
      <c r="F360" s="17" t="n">
        <v>7.06546274238735</v>
      </c>
      <c r="G360" s="18" t="n">
        <f aca="false">F360-E360</f>
        <v>-1.19616214359719</v>
      </c>
      <c r="H360" s="18" t="n">
        <v>-2.3</v>
      </c>
    </row>
    <row r="361" customFormat="false" ht="12.75" hidden="false" customHeight="false" outlineLevel="0" collapsed="false">
      <c r="A361" s="15" t="s">
        <v>1075</v>
      </c>
      <c r="B361" s="1" t="s">
        <v>1076</v>
      </c>
      <c r="C361" s="16" t="n">
        <v>10</v>
      </c>
      <c r="D361" s="1" t="s">
        <v>1077</v>
      </c>
      <c r="E361" s="17" t="n">
        <v>7.22534814356133</v>
      </c>
      <c r="F361" s="17" t="n">
        <v>6.02527635318116</v>
      </c>
      <c r="G361" s="18" t="n">
        <f aca="false">F361-E361</f>
        <v>-1.20007179038017</v>
      </c>
      <c r="H361" s="18" t="n">
        <v>-2.3</v>
      </c>
    </row>
    <row r="362" customFormat="false" ht="12.75" hidden="false" customHeight="false" outlineLevel="0" collapsed="false">
      <c r="A362" s="15" t="s">
        <v>1078</v>
      </c>
      <c r="B362" s="1" t="s">
        <v>1079</v>
      </c>
      <c r="C362" s="16" t="n">
        <v>7</v>
      </c>
      <c r="D362" s="1" t="s">
        <v>1080</v>
      </c>
      <c r="E362" s="17" t="n">
        <v>12.6449161480995</v>
      </c>
      <c r="F362" s="17" t="n">
        <v>11.4423129026037</v>
      </c>
      <c r="G362" s="18" t="n">
        <f aca="false">F362-E362</f>
        <v>-1.2026032454958</v>
      </c>
      <c r="H362" s="18" t="n">
        <v>-2.3</v>
      </c>
    </row>
    <row r="363" customFormat="false" ht="12.75" hidden="false" customHeight="false" outlineLevel="0" collapsed="false">
      <c r="A363" s="15" t="s">
        <v>1066</v>
      </c>
      <c r="B363" s="1" t="s">
        <v>1067</v>
      </c>
      <c r="C363" s="16" t="n">
        <v>7</v>
      </c>
      <c r="D363" s="1" t="s">
        <v>1081</v>
      </c>
      <c r="E363" s="17" t="n">
        <v>7.67654471658662</v>
      </c>
      <c r="F363" s="17" t="n">
        <v>6.46487207810802</v>
      </c>
      <c r="G363" s="18" t="n">
        <f aca="false">F363-E363</f>
        <v>-1.2116726384786</v>
      </c>
      <c r="H363" s="18" t="n">
        <v>-2.3</v>
      </c>
    </row>
    <row r="364" customFormat="false" ht="12.75" hidden="false" customHeight="false" outlineLevel="0" collapsed="false">
      <c r="A364" s="15" t="s">
        <v>1082</v>
      </c>
      <c r="B364" s="1" t="s">
        <v>1083</v>
      </c>
      <c r="C364" s="16" t="n">
        <v>19</v>
      </c>
      <c r="D364" s="1" t="s">
        <v>1084</v>
      </c>
      <c r="E364" s="17" t="n">
        <v>6.82201997740977</v>
      </c>
      <c r="F364" s="17" t="n">
        <v>5.60370696202502</v>
      </c>
      <c r="G364" s="18" t="n">
        <f aca="false">F364-E364</f>
        <v>-1.21831301538475</v>
      </c>
      <c r="H364" s="18" t="n">
        <v>-2.3</v>
      </c>
    </row>
    <row r="365" customFormat="false" ht="12.75" hidden="false" customHeight="false" outlineLevel="0" collapsed="false">
      <c r="A365" s="15" t="s">
        <v>1085</v>
      </c>
      <c r="B365" s="1" t="s">
        <v>1086</v>
      </c>
      <c r="C365" s="16" t="n">
        <v>3</v>
      </c>
      <c r="D365" s="1" t="s">
        <v>1087</v>
      </c>
      <c r="E365" s="17" t="n">
        <v>10.0991601578854</v>
      </c>
      <c r="F365" s="17" t="n">
        <v>8.88033814348408</v>
      </c>
      <c r="G365" s="18" t="n">
        <f aca="false">F365-E365</f>
        <v>-1.21882201440132</v>
      </c>
      <c r="H365" s="18" t="n">
        <v>-2.3</v>
      </c>
    </row>
    <row r="366" customFormat="false" ht="12.75" hidden="false" customHeight="false" outlineLevel="0" collapsed="false">
      <c r="A366" s="15" t="s">
        <v>1088</v>
      </c>
      <c r="B366" s="1" t="s">
        <v>1089</v>
      </c>
      <c r="C366" s="16" t="n">
        <v>11</v>
      </c>
      <c r="D366" s="1" t="s">
        <v>1090</v>
      </c>
      <c r="E366" s="17" t="n">
        <v>7.23152722605833</v>
      </c>
      <c r="F366" s="17" t="n">
        <v>6.0105232386503</v>
      </c>
      <c r="G366" s="18" t="n">
        <f aca="false">F366-E366</f>
        <v>-1.22100398740803</v>
      </c>
      <c r="H366" s="18" t="n">
        <v>-2.3</v>
      </c>
    </row>
    <row r="367" customFormat="false" ht="12.75" hidden="false" customHeight="false" outlineLevel="0" collapsed="false">
      <c r="A367" s="15" t="s">
        <v>1091</v>
      </c>
      <c r="B367" s="1" t="s">
        <v>1092</v>
      </c>
      <c r="C367" s="16" t="n">
        <v>19</v>
      </c>
      <c r="D367" s="1" t="s">
        <v>1093</v>
      </c>
      <c r="E367" s="17" t="n">
        <v>6.91020735784651</v>
      </c>
      <c r="F367" s="17" t="n">
        <v>5.68900633630841</v>
      </c>
      <c r="G367" s="18" t="n">
        <f aca="false">F367-E367</f>
        <v>-1.2212010215381</v>
      </c>
      <c r="H367" s="18" t="n">
        <v>-2.3</v>
      </c>
    </row>
    <row r="368" customFormat="false" ht="25.5" hidden="false" customHeight="false" outlineLevel="0" collapsed="false">
      <c r="A368" s="15" t="s">
        <v>1094</v>
      </c>
      <c r="B368" s="1" t="s">
        <v>1095</v>
      </c>
      <c r="C368" s="16" t="n">
        <v>14</v>
      </c>
      <c r="D368" s="1" t="s">
        <v>1096</v>
      </c>
      <c r="E368" s="17" t="n">
        <v>7.78786055414692</v>
      </c>
      <c r="F368" s="17" t="n">
        <v>6.5628562255147</v>
      </c>
      <c r="G368" s="18" t="n">
        <f aca="false">F368-E368</f>
        <v>-1.22500432863222</v>
      </c>
      <c r="H368" s="18" t="n">
        <v>-2.3</v>
      </c>
    </row>
    <row r="369" customFormat="false" ht="12.75" hidden="false" customHeight="false" outlineLevel="0" collapsed="false">
      <c r="A369" s="15" t="s">
        <v>1097</v>
      </c>
      <c r="B369" s="1" t="s">
        <v>1098</v>
      </c>
      <c r="C369" s="16" t="n">
        <v>3</v>
      </c>
      <c r="D369" s="1" t="s">
        <v>1099</v>
      </c>
      <c r="E369" s="17" t="n">
        <v>7.64457448582988</v>
      </c>
      <c r="F369" s="17" t="n">
        <v>6.41828102651518</v>
      </c>
      <c r="G369" s="18" t="n">
        <f aca="false">F369-E369</f>
        <v>-1.2262934593147</v>
      </c>
      <c r="H369" s="18" t="n">
        <v>-2.3</v>
      </c>
    </row>
    <row r="370" customFormat="false" ht="12.75" hidden="false" customHeight="false" outlineLevel="0" collapsed="false">
      <c r="A370" s="15" t="s">
        <v>1100</v>
      </c>
      <c r="B370" s="1" t="s">
        <v>1101</v>
      </c>
      <c r="C370" s="16" t="n">
        <v>3</v>
      </c>
      <c r="D370" s="1" t="s">
        <v>1102</v>
      </c>
      <c r="E370" s="17" t="n">
        <v>8.5266324008488</v>
      </c>
      <c r="F370" s="17" t="n">
        <v>7.29817343671876</v>
      </c>
      <c r="G370" s="18" t="n">
        <f aca="false">F370-E370</f>
        <v>-1.22845896413004</v>
      </c>
      <c r="H370" s="18" t="n">
        <v>-2.3</v>
      </c>
    </row>
    <row r="371" customFormat="false" ht="12.75" hidden="false" customHeight="false" outlineLevel="0" collapsed="false">
      <c r="A371" s="15" t="s">
        <v>1103</v>
      </c>
      <c r="B371" s="1" t="s">
        <v>1104</v>
      </c>
      <c r="C371" s="16" t="n">
        <v>19</v>
      </c>
      <c r="D371" s="1" t="s">
        <v>1105</v>
      </c>
      <c r="E371" s="17" t="n">
        <v>7.55621259374361</v>
      </c>
      <c r="F371" s="17" t="n">
        <v>6.32572153413657</v>
      </c>
      <c r="G371" s="18" t="n">
        <f aca="false">F371-E371</f>
        <v>-1.23049105960704</v>
      </c>
      <c r="H371" s="18" t="n">
        <v>-2.3</v>
      </c>
    </row>
    <row r="372" customFormat="false" ht="25.5" hidden="false" customHeight="false" outlineLevel="0" collapsed="false">
      <c r="A372" s="15" t="s">
        <v>1106</v>
      </c>
      <c r="B372" s="1" t="s">
        <v>1107</v>
      </c>
      <c r="C372" s="16" t="n">
        <v>9</v>
      </c>
      <c r="D372" s="1" t="s">
        <v>1108</v>
      </c>
      <c r="E372" s="17" t="n">
        <v>7.85465809156653</v>
      </c>
      <c r="F372" s="17" t="n">
        <v>6.62193403377428</v>
      </c>
      <c r="G372" s="18" t="n">
        <f aca="false">F372-E372</f>
        <v>-1.23272405779225</v>
      </c>
      <c r="H372" s="18" t="n">
        <v>-2.3</v>
      </c>
    </row>
    <row r="373" customFormat="false" ht="12.75" hidden="false" customHeight="false" outlineLevel="0" collapsed="false">
      <c r="A373" s="15" t="s">
        <v>1109</v>
      </c>
      <c r="B373" s="1" t="s">
        <v>1110</v>
      </c>
      <c r="C373" s="16" t="n">
        <v>1</v>
      </c>
      <c r="D373" s="1" t="s">
        <v>1111</v>
      </c>
      <c r="E373" s="17" t="n">
        <v>6.03967839269677</v>
      </c>
      <c r="F373" s="17" t="n">
        <v>4.8036601167512</v>
      </c>
      <c r="G373" s="18" t="n">
        <f aca="false">F373-E373</f>
        <v>-1.23601827594557</v>
      </c>
      <c r="H373" s="18" t="n">
        <v>-2.3</v>
      </c>
    </row>
    <row r="374" customFormat="false" ht="12.75" hidden="false" customHeight="false" outlineLevel="0" collapsed="false">
      <c r="A374" s="15" t="s">
        <v>1112</v>
      </c>
      <c r="B374" s="1" t="s">
        <v>1113</v>
      </c>
      <c r="C374" s="16" t="n">
        <v>10</v>
      </c>
      <c r="D374" s="1" t="s">
        <v>1114</v>
      </c>
      <c r="E374" s="17" t="n">
        <v>7.51129768168025</v>
      </c>
      <c r="F374" s="17" t="n">
        <v>6.27474169799402</v>
      </c>
      <c r="G374" s="18" t="n">
        <f aca="false">F374-E374</f>
        <v>-1.23655598368623</v>
      </c>
      <c r="H374" s="18" t="n">
        <v>-2.3</v>
      </c>
    </row>
    <row r="375" customFormat="false" ht="25.5" hidden="false" customHeight="false" outlineLevel="0" collapsed="false">
      <c r="A375" s="15" t="s">
        <v>1115</v>
      </c>
      <c r="B375" s="1" t="s">
        <v>1116</v>
      </c>
      <c r="C375" s="16" t="n">
        <v>1</v>
      </c>
      <c r="D375" s="1" t="s">
        <v>1117</v>
      </c>
      <c r="E375" s="17" t="n">
        <v>8.40828659759033</v>
      </c>
      <c r="F375" s="17" t="n">
        <v>7.16841551503159</v>
      </c>
      <c r="G375" s="18" t="n">
        <f aca="false">F375-E375</f>
        <v>-1.23987108255874</v>
      </c>
      <c r="H375" s="18" t="n">
        <v>-2.3</v>
      </c>
    </row>
    <row r="376" customFormat="false" ht="12.75" hidden="false" customHeight="false" outlineLevel="0" collapsed="false">
      <c r="A376" s="15" t="s">
        <v>1118</v>
      </c>
      <c r="B376" s="1" t="s">
        <v>1119</v>
      </c>
      <c r="C376" s="16" t="n">
        <v>17</v>
      </c>
      <c r="D376" s="1" t="s">
        <v>1120</v>
      </c>
      <c r="E376" s="17" t="n">
        <v>8.48699172482318</v>
      </c>
      <c r="F376" s="17" t="n">
        <v>7.24701599181012</v>
      </c>
      <c r="G376" s="18" t="n">
        <f aca="false">F376-E376</f>
        <v>-1.23997573301306</v>
      </c>
      <c r="H376" s="18" t="n">
        <v>-2.3</v>
      </c>
    </row>
    <row r="377" customFormat="false" ht="12.75" hidden="false" customHeight="false" outlineLevel="0" collapsed="false">
      <c r="A377" s="15" t="s">
        <v>1121</v>
      </c>
      <c r="B377" s="1" t="s">
        <v>1122</v>
      </c>
      <c r="C377" s="16" t="n">
        <v>4</v>
      </c>
      <c r="D377" s="1" t="s">
        <v>1123</v>
      </c>
      <c r="E377" s="17" t="n">
        <v>6.3498580473937</v>
      </c>
      <c r="F377" s="17" t="n">
        <v>5.10844716121475</v>
      </c>
      <c r="G377" s="18" t="n">
        <f aca="false">F377-E377</f>
        <v>-1.24141088617895</v>
      </c>
      <c r="H377" s="18" t="n">
        <v>-2.3</v>
      </c>
    </row>
    <row r="378" customFormat="false" ht="12.75" hidden="false" customHeight="false" outlineLevel="0" collapsed="false">
      <c r="A378" s="15" t="s">
        <v>1124</v>
      </c>
      <c r="B378" s="1" t="s">
        <v>1125</v>
      </c>
      <c r="C378" s="16" t="n">
        <v>22</v>
      </c>
      <c r="D378" s="1" t="s">
        <v>1126</v>
      </c>
      <c r="E378" s="17" t="n">
        <v>9.99632498174116</v>
      </c>
      <c r="F378" s="17" t="n">
        <v>8.75303462211388</v>
      </c>
      <c r="G378" s="18" t="n">
        <f aca="false">F378-E378</f>
        <v>-1.24329035962728</v>
      </c>
      <c r="H378" s="18" t="n">
        <v>-2.3</v>
      </c>
    </row>
    <row r="379" customFormat="false" ht="12.75" hidden="false" customHeight="false" outlineLevel="0" collapsed="false">
      <c r="A379" s="15" t="s">
        <v>1127</v>
      </c>
      <c r="B379" s="1" t="s">
        <v>1128</v>
      </c>
      <c r="C379" s="16" t="n">
        <v>7</v>
      </c>
      <c r="D379" s="1" t="s">
        <v>1129</v>
      </c>
      <c r="E379" s="17" t="n">
        <v>8.58799362194734</v>
      </c>
      <c r="F379" s="17" t="n">
        <v>7.3444044605909</v>
      </c>
      <c r="G379" s="18" t="n">
        <f aca="false">F379-E379</f>
        <v>-1.24358916135644</v>
      </c>
      <c r="H379" s="18" t="n">
        <v>-2.3</v>
      </c>
    </row>
    <row r="380" customFormat="false" ht="12.75" hidden="false" customHeight="false" outlineLevel="0" collapsed="false">
      <c r="A380" s="15" t="s">
        <v>1130</v>
      </c>
      <c r="B380" s="1" t="s">
        <v>1131</v>
      </c>
      <c r="C380" s="16" t="n">
        <v>6</v>
      </c>
      <c r="D380" s="1" t="s">
        <v>1132</v>
      </c>
      <c r="E380" s="17" t="n">
        <v>9.07605931436419</v>
      </c>
      <c r="F380" s="17" t="n">
        <v>7.83029423197637</v>
      </c>
      <c r="G380" s="18" t="n">
        <f aca="false">F380-E380</f>
        <v>-1.24576508238782</v>
      </c>
      <c r="H380" s="18" t="n">
        <v>-2.3</v>
      </c>
    </row>
    <row r="381" customFormat="false" ht="25.5" hidden="false" customHeight="false" outlineLevel="0" collapsed="false">
      <c r="A381" s="15" t="s">
        <v>1133</v>
      </c>
      <c r="B381" s="1" t="s">
        <v>1134</v>
      </c>
      <c r="C381" s="16" t="n">
        <v>5</v>
      </c>
      <c r="D381" s="1" t="s">
        <v>1135</v>
      </c>
      <c r="E381" s="17" t="n">
        <v>12.1655775208548</v>
      </c>
      <c r="F381" s="17" t="n">
        <v>10.9193688668779</v>
      </c>
      <c r="G381" s="18" t="n">
        <f aca="false">F381-E381</f>
        <v>-1.2462086539769</v>
      </c>
      <c r="H381" s="18" t="n">
        <v>-2.3</v>
      </c>
    </row>
    <row r="382" customFormat="false" ht="12.75" hidden="false" customHeight="false" outlineLevel="0" collapsed="false">
      <c r="A382" s="15" t="s">
        <v>1136</v>
      </c>
      <c r="B382" s="1" t="s">
        <v>1137</v>
      </c>
      <c r="C382" s="16" t="n">
        <v>9</v>
      </c>
      <c r="D382" s="1" t="s">
        <v>1138</v>
      </c>
      <c r="E382" s="17" t="n">
        <v>10.7467535902556</v>
      </c>
      <c r="F382" s="17" t="n">
        <v>9.5000987781287</v>
      </c>
      <c r="G382" s="18" t="n">
        <f aca="false">F382-E382</f>
        <v>-1.2466548121269</v>
      </c>
      <c r="H382" s="18" t="n">
        <v>-2.3</v>
      </c>
    </row>
    <row r="383" customFormat="false" ht="12.75" hidden="false" customHeight="false" outlineLevel="0" collapsed="false">
      <c r="A383" s="15" t="s">
        <v>575</v>
      </c>
      <c r="B383" s="1" t="s">
        <v>576</v>
      </c>
      <c r="C383" s="16" t="n">
        <v>6</v>
      </c>
      <c r="D383" s="1" t="s">
        <v>577</v>
      </c>
      <c r="E383" s="17" t="n">
        <v>8.85545911694529</v>
      </c>
      <c r="F383" s="17" t="n">
        <v>7.60727235343843</v>
      </c>
      <c r="G383" s="18" t="n">
        <f aca="false">F383-E383</f>
        <v>-1.24818676350686</v>
      </c>
      <c r="H383" s="18" t="n">
        <v>-2.3</v>
      </c>
    </row>
    <row r="384" customFormat="false" ht="12.75" hidden="false" customHeight="false" outlineLevel="0" collapsed="false">
      <c r="A384" s="15" t="s">
        <v>1139</v>
      </c>
      <c r="B384" s="1" t="s">
        <v>1140</v>
      </c>
      <c r="C384" s="16" t="n">
        <v>21</v>
      </c>
      <c r="D384" s="1" t="s">
        <v>1141</v>
      </c>
      <c r="E384" s="17" t="n">
        <v>7.83962983634138</v>
      </c>
      <c r="F384" s="17" t="n">
        <v>6.59058846339046</v>
      </c>
      <c r="G384" s="18" t="n">
        <f aca="false">F384-E384</f>
        <v>-1.24904137295092</v>
      </c>
      <c r="H384" s="18" t="n">
        <v>-2.3</v>
      </c>
    </row>
    <row r="385" customFormat="false" ht="12.75" hidden="false" customHeight="false" outlineLevel="0" collapsed="false">
      <c r="A385" s="15" t="s">
        <v>1142</v>
      </c>
      <c r="B385" s="1" t="s">
        <v>1143</v>
      </c>
      <c r="C385" s="16" t="n">
        <v>8</v>
      </c>
      <c r="D385" s="1" t="s">
        <v>1144</v>
      </c>
      <c r="E385" s="17" t="n">
        <v>6.66080952386293</v>
      </c>
      <c r="F385" s="17" t="n">
        <v>5.40779191599489</v>
      </c>
      <c r="G385" s="18" t="n">
        <f aca="false">F385-E385</f>
        <v>-1.25301760786804</v>
      </c>
      <c r="H385" s="18" t="n">
        <v>-2.5</v>
      </c>
    </row>
    <row r="386" customFormat="false" ht="12.75" hidden="false" customHeight="false" outlineLevel="0" collapsed="false">
      <c r="A386" s="15" t="s">
        <v>1145</v>
      </c>
      <c r="B386" s="1" t="s">
        <v>1146</v>
      </c>
      <c r="C386" s="16" t="n">
        <v>5</v>
      </c>
      <c r="D386" s="1" t="s">
        <v>1147</v>
      </c>
      <c r="E386" s="17" t="n">
        <v>7.63016108191591</v>
      </c>
      <c r="F386" s="17" t="n">
        <v>6.37206658685943</v>
      </c>
      <c r="G386" s="18" t="n">
        <f aca="false">F386-E386</f>
        <v>-1.25809449505648</v>
      </c>
      <c r="H386" s="18" t="n">
        <v>-2.5</v>
      </c>
    </row>
    <row r="387" customFormat="false" ht="12.75" hidden="false" customHeight="false" outlineLevel="0" collapsed="false">
      <c r="A387" s="15" t="s">
        <v>1148</v>
      </c>
      <c r="B387" s="1" t="s">
        <v>1149</v>
      </c>
      <c r="C387" s="16" t="n">
        <v>16</v>
      </c>
      <c r="D387" s="1" t="s">
        <v>1150</v>
      </c>
      <c r="E387" s="17" t="n">
        <v>10.6946497583744</v>
      </c>
      <c r="F387" s="17" t="n">
        <v>9.4363210181114</v>
      </c>
      <c r="G387" s="18" t="n">
        <f aca="false">F387-E387</f>
        <v>-1.258328740263</v>
      </c>
      <c r="H387" s="18" t="n">
        <v>-2.5</v>
      </c>
    </row>
    <row r="388" customFormat="false" ht="12.75" hidden="false" customHeight="false" outlineLevel="0" collapsed="false">
      <c r="A388" s="15" t="s">
        <v>1151</v>
      </c>
      <c r="B388" s="1" t="s">
        <v>1152</v>
      </c>
      <c r="C388" s="16" t="n">
        <v>2</v>
      </c>
      <c r="D388" s="1" t="s">
        <v>1153</v>
      </c>
      <c r="E388" s="17" t="n">
        <v>7.77329256373533</v>
      </c>
      <c r="F388" s="17" t="n">
        <v>6.51127279177966</v>
      </c>
      <c r="G388" s="18" t="n">
        <f aca="false">F388-E388</f>
        <v>-1.26201977195567</v>
      </c>
      <c r="H388" s="18" t="n">
        <v>-2.5</v>
      </c>
    </row>
    <row r="389" customFormat="false" ht="25.5" hidden="false" customHeight="false" outlineLevel="0" collapsed="false">
      <c r="A389" s="15" t="s">
        <v>1154</v>
      </c>
      <c r="B389" s="1" t="s">
        <v>1155</v>
      </c>
      <c r="C389" s="16" t="n">
        <v>3</v>
      </c>
      <c r="D389" s="1" t="s">
        <v>1156</v>
      </c>
      <c r="E389" s="17" t="n">
        <v>6.70338918606748</v>
      </c>
      <c r="F389" s="17" t="n">
        <v>5.43328963296346</v>
      </c>
      <c r="G389" s="18" t="n">
        <f aca="false">F389-E389</f>
        <v>-1.27009955310402</v>
      </c>
      <c r="H389" s="18" t="n">
        <v>-2.5</v>
      </c>
    </row>
    <row r="390" customFormat="false" ht="12.75" hidden="false" customHeight="false" outlineLevel="0" collapsed="false">
      <c r="A390" s="15" t="s">
        <v>1157</v>
      </c>
      <c r="B390" s="1" t="s">
        <v>1158</v>
      </c>
      <c r="C390" s="16" t="s">
        <v>60</v>
      </c>
      <c r="D390" s="1" t="s">
        <v>1159</v>
      </c>
      <c r="E390" s="17" t="n">
        <v>8.66660947541962</v>
      </c>
      <c r="F390" s="17" t="n">
        <v>7.39149111573147</v>
      </c>
      <c r="G390" s="18" t="n">
        <f aca="false">F390-E390</f>
        <v>-1.27511835968815</v>
      </c>
      <c r="H390" s="18" t="n">
        <v>-2.5</v>
      </c>
    </row>
    <row r="391" customFormat="false" ht="12.75" hidden="false" customHeight="false" outlineLevel="0" collapsed="false">
      <c r="A391" s="15" t="s">
        <v>1160</v>
      </c>
      <c r="B391" s="1" t="s">
        <v>1161</v>
      </c>
      <c r="C391" s="16" t="n">
        <v>12</v>
      </c>
      <c r="D391" s="1" t="s">
        <v>1162</v>
      </c>
      <c r="E391" s="17" t="n">
        <v>8.51176392682553</v>
      </c>
      <c r="F391" s="17" t="n">
        <v>7.23343788947261</v>
      </c>
      <c r="G391" s="18" t="n">
        <f aca="false">F391-E391</f>
        <v>-1.27832603735292</v>
      </c>
      <c r="H391" s="18" t="n">
        <v>-2.5</v>
      </c>
    </row>
    <row r="392" customFormat="false" ht="12.75" hidden="false" customHeight="false" outlineLevel="0" collapsed="false">
      <c r="A392" s="15" t="s">
        <v>1163</v>
      </c>
      <c r="B392" s="1" t="s">
        <v>1164</v>
      </c>
      <c r="C392" s="16" t="n">
        <v>12</v>
      </c>
      <c r="D392" s="1" t="s">
        <v>1165</v>
      </c>
      <c r="E392" s="17" t="n">
        <v>5.89179796895671</v>
      </c>
      <c r="F392" s="17" t="n">
        <v>4.61273242452833</v>
      </c>
      <c r="G392" s="18" t="n">
        <f aca="false">F392-E392</f>
        <v>-1.27906554442838</v>
      </c>
      <c r="H392" s="18" t="n">
        <v>-2.5</v>
      </c>
    </row>
    <row r="393" customFormat="false" ht="25.5" hidden="false" customHeight="false" outlineLevel="0" collapsed="false">
      <c r="A393" s="15" t="s">
        <v>1166</v>
      </c>
      <c r="B393" s="1" t="s">
        <v>1167</v>
      </c>
      <c r="C393" s="16" t="n">
        <v>12</v>
      </c>
      <c r="D393" s="1" t="s">
        <v>1168</v>
      </c>
      <c r="E393" s="17" t="n">
        <v>9.80761701999867</v>
      </c>
      <c r="F393" s="17" t="n">
        <v>8.52716604870645</v>
      </c>
      <c r="G393" s="18" t="n">
        <f aca="false">F393-E393</f>
        <v>-1.28045097129222</v>
      </c>
      <c r="H393" s="18" t="n">
        <v>-2.5</v>
      </c>
    </row>
    <row r="394" customFormat="false" ht="12.75" hidden="false" customHeight="false" outlineLevel="0" collapsed="false">
      <c r="A394" s="15" t="s">
        <v>1169</v>
      </c>
      <c r="B394" s="1" t="s">
        <v>1170</v>
      </c>
      <c r="C394" s="16" t="n">
        <v>18</v>
      </c>
      <c r="D394" s="1" t="s">
        <v>1171</v>
      </c>
      <c r="E394" s="17" t="n">
        <v>9.36288190816738</v>
      </c>
      <c r="F394" s="17" t="n">
        <v>8.0742643500416</v>
      </c>
      <c r="G394" s="18" t="n">
        <f aca="false">F394-E394</f>
        <v>-1.28861755812578</v>
      </c>
      <c r="H394" s="18" t="n">
        <v>-2.5</v>
      </c>
    </row>
    <row r="395" customFormat="false" ht="12.75" hidden="false" customHeight="false" outlineLevel="0" collapsed="false">
      <c r="A395" s="15" t="s">
        <v>1172</v>
      </c>
      <c r="B395" s="1" t="s">
        <v>1173</v>
      </c>
      <c r="C395" s="16" t="n">
        <v>18</v>
      </c>
      <c r="D395" s="1" t="s">
        <v>1174</v>
      </c>
      <c r="E395" s="17" t="n">
        <v>7.72502144972183</v>
      </c>
      <c r="F395" s="17" t="n">
        <v>6.43302928413774</v>
      </c>
      <c r="G395" s="18" t="n">
        <f aca="false">F395-E395</f>
        <v>-1.29199216558409</v>
      </c>
      <c r="H395" s="18" t="n">
        <v>-2.5</v>
      </c>
    </row>
    <row r="396" customFormat="false" ht="12.75" hidden="false" customHeight="false" outlineLevel="0" collapsed="false">
      <c r="A396" s="15" t="s">
        <v>1078</v>
      </c>
      <c r="B396" s="1" t="s">
        <v>1079</v>
      </c>
      <c r="C396" s="16" t="n">
        <v>7</v>
      </c>
      <c r="D396" s="1" t="s">
        <v>1080</v>
      </c>
      <c r="E396" s="17" t="n">
        <v>11.9486902509505</v>
      </c>
      <c r="F396" s="17" t="n">
        <v>10.6512313353809</v>
      </c>
      <c r="G396" s="18" t="n">
        <f aca="false">F396-E396</f>
        <v>-1.2974589155696</v>
      </c>
      <c r="H396" s="18" t="n">
        <v>-2.5</v>
      </c>
    </row>
    <row r="397" customFormat="false" ht="25.5" hidden="false" customHeight="false" outlineLevel="0" collapsed="false">
      <c r="A397" s="15" t="s">
        <v>1175</v>
      </c>
      <c r="B397" s="1" t="s">
        <v>1176</v>
      </c>
      <c r="C397" s="16" t="n">
        <v>9</v>
      </c>
      <c r="D397" s="1" t="s">
        <v>1177</v>
      </c>
      <c r="E397" s="17" t="n">
        <v>9.2863187528657</v>
      </c>
      <c r="F397" s="17" t="n">
        <v>7.98855209446198</v>
      </c>
      <c r="G397" s="18" t="n">
        <f aca="false">F397-E397</f>
        <v>-1.29776665840372</v>
      </c>
      <c r="H397" s="18" t="n">
        <v>-2.5</v>
      </c>
    </row>
    <row r="398" customFormat="false" ht="12.75" hidden="false" customHeight="false" outlineLevel="0" collapsed="false">
      <c r="A398" s="15" t="s">
        <v>1178</v>
      </c>
      <c r="B398" s="1" t="s">
        <v>1179</v>
      </c>
      <c r="C398" s="16" t="n">
        <v>4</v>
      </c>
      <c r="D398" s="1" t="s">
        <v>1180</v>
      </c>
      <c r="E398" s="17" t="n">
        <v>8.1023080182725</v>
      </c>
      <c r="F398" s="17" t="n">
        <v>6.80311710501102</v>
      </c>
      <c r="G398" s="18" t="n">
        <f aca="false">F398-E398</f>
        <v>-1.29919091326148</v>
      </c>
      <c r="H398" s="18" t="n">
        <v>-2.5</v>
      </c>
    </row>
    <row r="399" customFormat="false" ht="12.75" hidden="false" customHeight="false" outlineLevel="0" collapsed="false">
      <c r="A399" s="15" t="s">
        <v>1181</v>
      </c>
      <c r="B399" s="1" t="s">
        <v>1182</v>
      </c>
      <c r="C399" s="16" t="n">
        <v>3</v>
      </c>
      <c r="D399" s="1" t="s">
        <v>1183</v>
      </c>
      <c r="E399" s="17" t="n">
        <v>7.45255019917558</v>
      </c>
      <c r="F399" s="17" t="n">
        <v>6.15119824467764</v>
      </c>
      <c r="G399" s="18" t="n">
        <f aca="false">F399-E399</f>
        <v>-1.30135195449794</v>
      </c>
      <c r="H399" s="18" t="n">
        <v>-2.5</v>
      </c>
    </row>
    <row r="400" customFormat="false" ht="12.75" hidden="false" customHeight="false" outlineLevel="0" collapsed="false">
      <c r="A400" s="15" t="s">
        <v>1184</v>
      </c>
      <c r="B400" s="1" t="s">
        <v>1185</v>
      </c>
      <c r="C400" s="16" t="s">
        <v>60</v>
      </c>
      <c r="D400" s="1" t="s">
        <v>1186</v>
      </c>
      <c r="E400" s="17" t="n">
        <v>9.1288735069665</v>
      </c>
      <c r="F400" s="17" t="n">
        <v>7.8245756355826</v>
      </c>
      <c r="G400" s="18" t="n">
        <f aca="false">F400-E400</f>
        <v>-1.3042978713839</v>
      </c>
      <c r="H400" s="18" t="n">
        <v>-2.5</v>
      </c>
    </row>
    <row r="401" customFormat="false" ht="12.75" hidden="false" customHeight="false" outlineLevel="0" collapsed="false">
      <c r="A401" s="15" t="s">
        <v>1187</v>
      </c>
      <c r="B401" s="1" t="s">
        <v>1188</v>
      </c>
      <c r="C401" s="16" t="n">
        <v>16</v>
      </c>
      <c r="D401" s="1" t="s">
        <v>1189</v>
      </c>
      <c r="E401" s="17" t="n">
        <v>9.9837956299327</v>
      </c>
      <c r="F401" s="17" t="n">
        <v>8.6791387138345</v>
      </c>
      <c r="G401" s="18" t="n">
        <f aca="false">F401-E401</f>
        <v>-1.3046569160982</v>
      </c>
      <c r="H401" s="18" t="n">
        <v>-2.5</v>
      </c>
    </row>
    <row r="402" customFormat="false" ht="12.75" hidden="false" customHeight="false" outlineLevel="0" collapsed="false">
      <c r="A402" s="15" t="s">
        <v>1190</v>
      </c>
      <c r="B402" s="1" t="s">
        <v>1191</v>
      </c>
      <c r="C402" s="16" t="n">
        <v>2</v>
      </c>
      <c r="D402" s="1" t="s">
        <v>1192</v>
      </c>
      <c r="E402" s="17" t="n">
        <v>11.557980605522</v>
      </c>
      <c r="F402" s="17" t="n">
        <v>10.2533168666293</v>
      </c>
      <c r="G402" s="18" t="n">
        <f aca="false">F402-E402</f>
        <v>-1.3046637388927</v>
      </c>
      <c r="H402" s="18" t="n">
        <v>-2.5</v>
      </c>
    </row>
    <row r="403" customFormat="false" ht="12.75" hidden="false" customHeight="false" outlineLevel="0" collapsed="false">
      <c r="A403" s="15" t="s">
        <v>1193</v>
      </c>
      <c r="B403" s="1" t="s">
        <v>1194</v>
      </c>
      <c r="C403" s="16" t="n">
        <v>12</v>
      </c>
      <c r="D403" s="1" t="s">
        <v>1195</v>
      </c>
      <c r="E403" s="17" t="n">
        <v>8.28903680893166</v>
      </c>
      <c r="F403" s="17" t="n">
        <v>6.97548230133108</v>
      </c>
      <c r="G403" s="18" t="n">
        <f aca="false">F403-E403</f>
        <v>-1.31355450760058</v>
      </c>
      <c r="H403" s="18" t="n">
        <v>-2.5</v>
      </c>
    </row>
    <row r="404" customFormat="false" ht="25.5" hidden="false" customHeight="false" outlineLevel="0" collapsed="false">
      <c r="A404" s="15" t="s">
        <v>1196</v>
      </c>
      <c r="B404" s="1" t="s">
        <v>1197</v>
      </c>
      <c r="C404" s="16" t="n">
        <v>8</v>
      </c>
      <c r="D404" s="1" t="s">
        <v>1198</v>
      </c>
      <c r="E404" s="17" t="n">
        <v>6.25007313185675</v>
      </c>
      <c r="F404" s="17" t="n">
        <v>4.93565315096421</v>
      </c>
      <c r="G404" s="18" t="n">
        <f aca="false">F404-E404</f>
        <v>-1.31441998089254</v>
      </c>
      <c r="H404" s="18" t="n">
        <v>-2.5</v>
      </c>
    </row>
    <row r="405" customFormat="false" ht="12.75" hidden="false" customHeight="false" outlineLevel="0" collapsed="false">
      <c r="A405" s="15" t="s">
        <v>1199</v>
      </c>
      <c r="B405" s="1" t="s">
        <v>1200</v>
      </c>
      <c r="C405" s="16" t="n">
        <v>11</v>
      </c>
      <c r="D405" s="1" t="s">
        <v>1201</v>
      </c>
      <c r="E405" s="17" t="n">
        <v>7.85395668744753</v>
      </c>
      <c r="F405" s="17" t="n">
        <v>6.53764611489298</v>
      </c>
      <c r="G405" s="18" t="n">
        <f aca="false">F405-E405</f>
        <v>-1.31631057255455</v>
      </c>
      <c r="H405" s="18" t="n">
        <v>-2.5</v>
      </c>
    </row>
    <row r="406" customFormat="false" ht="12.75" hidden="false" customHeight="false" outlineLevel="0" collapsed="false">
      <c r="A406" s="15" t="s">
        <v>1202</v>
      </c>
      <c r="B406" s="1" t="s">
        <v>1203</v>
      </c>
      <c r="C406" s="16" t="n">
        <v>8</v>
      </c>
      <c r="D406" s="1" t="s">
        <v>1204</v>
      </c>
      <c r="E406" s="17" t="n">
        <v>6.43428995419642</v>
      </c>
      <c r="F406" s="17" t="n">
        <v>5.11753035074448</v>
      </c>
      <c r="G406" s="18" t="n">
        <f aca="false">F406-E406</f>
        <v>-1.31675960345194</v>
      </c>
      <c r="H406" s="18" t="n">
        <v>-2.5</v>
      </c>
    </row>
    <row r="407" customFormat="false" ht="12.75" hidden="false" customHeight="false" outlineLevel="0" collapsed="false">
      <c r="A407" s="15" t="s">
        <v>1205</v>
      </c>
      <c r="B407" s="1" t="s">
        <v>1206</v>
      </c>
      <c r="C407" s="16" t="n">
        <v>4</v>
      </c>
      <c r="D407" s="1" t="s">
        <v>1207</v>
      </c>
      <c r="E407" s="17" t="n">
        <v>7.02538947118093</v>
      </c>
      <c r="F407" s="17" t="n">
        <v>5.70579082870698</v>
      </c>
      <c r="G407" s="18" t="n">
        <f aca="false">F407-E407</f>
        <v>-1.31959864247395</v>
      </c>
      <c r="H407" s="18" t="n">
        <v>-2.5</v>
      </c>
    </row>
    <row r="408" customFormat="false" ht="12.75" hidden="false" customHeight="false" outlineLevel="0" collapsed="false">
      <c r="A408" s="15" t="s">
        <v>1208</v>
      </c>
      <c r="B408" s="1" t="s">
        <v>1209</v>
      </c>
      <c r="C408" s="16" t="n">
        <v>3</v>
      </c>
      <c r="D408" s="1" t="s">
        <v>1210</v>
      </c>
      <c r="E408" s="17" t="n">
        <v>6.21690813870526</v>
      </c>
      <c r="F408" s="17" t="n">
        <v>4.88883265667494</v>
      </c>
      <c r="G408" s="18" t="n">
        <f aca="false">F408-E408</f>
        <v>-1.32807548203032</v>
      </c>
      <c r="H408" s="18" t="n">
        <v>-2.5</v>
      </c>
    </row>
    <row r="409" customFormat="false" ht="12.75" hidden="false" customHeight="false" outlineLevel="0" collapsed="false">
      <c r="A409" s="15" t="s">
        <v>1211</v>
      </c>
      <c r="B409" s="1" t="s">
        <v>1212</v>
      </c>
      <c r="C409" s="16" t="n">
        <v>11</v>
      </c>
      <c r="D409" s="1" t="s">
        <v>1213</v>
      </c>
      <c r="E409" s="17" t="n">
        <v>9.85136587050583</v>
      </c>
      <c r="F409" s="17" t="n">
        <v>8.51640164242571</v>
      </c>
      <c r="G409" s="18" t="n">
        <f aca="false">F409-E409</f>
        <v>-1.33496422808012</v>
      </c>
      <c r="H409" s="18" t="n">
        <v>-2.5</v>
      </c>
    </row>
    <row r="410" customFormat="false" ht="12.75" hidden="false" customHeight="false" outlineLevel="0" collapsed="false">
      <c r="A410" s="15" t="s">
        <v>1214</v>
      </c>
      <c r="B410" s="1" t="s">
        <v>1215</v>
      </c>
      <c r="C410" s="16" t="n">
        <v>1</v>
      </c>
      <c r="D410" s="1" t="s">
        <v>1216</v>
      </c>
      <c r="E410" s="17" t="n">
        <v>6.69042674329013</v>
      </c>
      <c r="F410" s="17" t="n">
        <v>5.34993946376165</v>
      </c>
      <c r="G410" s="18" t="n">
        <f aca="false">F410-E410</f>
        <v>-1.34048727952848</v>
      </c>
      <c r="H410" s="18" t="n">
        <v>-2.5</v>
      </c>
    </row>
    <row r="411" customFormat="false" ht="12.75" hidden="false" customHeight="false" outlineLevel="0" collapsed="false">
      <c r="A411" s="15" t="s">
        <v>1217</v>
      </c>
      <c r="B411" s="1" t="s">
        <v>1218</v>
      </c>
      <c r="C411" s="16" t="n">
        <v>12</v>
      </c>
      <c r="D411" s="1" t="s">
        <v>1219</v>
      </c>
      <c r="E411" s="17" t="n">
        <v>8.5912411943264</v>
      </c>
      <c r="F411" s="17" t="n">
        <v>7.24376511103661</v>
      </c>
      <c r="G411" s="18" t="n">
        <f aca="false">F411-E411</f>
        <v>-1.34747608328979</v>
      </c>
      <c r="H411" s="18" t="n">
        <v>-2.5</v>
      </c>
    </row>
    <row r="412" customFormat="false" ht="12.75" hidden="false" customHeight="false" outlineLevel="0" collapsed="false">
      <c r="A412" s="15" t="s">
        <v>1220</v>
      </c>
      <c r="B412" s="1" t="s">
        <v>1221</v>
      </c>
      <c r="C412" s="16" t="n">
        <v>1</v>
      </c>
      <c r="D412" s="1" t="s">
        <v>1222</v>
      </c>
      <c r="E412" s="17" t="n">
        <v>10.1314032314507</v>
      </c>
      <c r="F412" s="17" t="n">
        <v>8.77704140797984</v>
      </c>
      <c r="G412" s="18" t="n">
        <f aca="false">F412-E412</f>
        <v>-1.35436182347086</v>
      </c>
      <c r="H412" s="18" t="n">
        <v>-2.6</v>
      </c>
    </row>
    <row r="413" customFormat="false" ht="12.75" hidden="false" customHeight="false" outlineLevel="0" collapsed="false">
      <c r="A413" s="15" t="s">
        <v>1223</v>
      </c>
      <c r="B413" s="1" t="s">
        <v>1224</v>
      </c>
      <c r="C413" s="16" t="n">
        <v>3</v>
      </c>
      <c r="D413" s="1" t="s">
        <v>1225</v>
      </c>
      <c r="E413" s="17" t="n">
        <v>7.59617891884417</v>
      </c>
      <c r="F413" s="17" t="n">
        <v>6.23727240947078</v>
      </c>
      <c r="G413" s="18" t="n">
        <f aca="false">F413-E413</f>
        <v>-1.35890650937339</v>
      </c>
      <c r="H413" s="18" t="n">
        <v>-2.6</v>
      </c>
    </row>
    <row r="414" customFormat="false" ht="12.75" hidden="false" customHeight="false" outlineLevel="0" collapsed="false">
      <c r="A414" s="15" t="s">
        <v>1226</v>
      </c>
      <c r="B414" s="1" t="s">
        <v>1227</v>
      </c>
      <c r="C414" s="16" t="n">
        <v>1</v>
      </c>
      <c r="D414" s="1" t="s">
        <v>1228</v>
      </c>
      <c r="E414" s="17" t="n">
        <v>11.1776467151005</v>
      </c>
      <c r="F414" s="17" t="n">
        <v>9.81418700250646</v>
      </c>
      <c r="G414" s="18" t="n">
        <f aca="false">F414-E414</f>
        <v>-1.36345971259404</v>
      </c>
      <c r="H414" s="18" t="n">
        <v>-2.6</v>
      </c>
    </row>
    <row r="415" customFormat="false" ht="12.75" hidden="false" customHeight="false" outlineLevel="0" collapsed="false">
      <c r="A415" s="15" t="s">
        <v>1229</v>
      </c>
      <c r="B415" s="1" t="s">
        <v>1230</v>
      </c>
      <c r="C415" s="16" t="n">
        <v>6</v>
      </c>
      <c r="D415" s="1" t="s">
        <v>1231</v>
      </c>
      <c r="E415" s="17" t="n">
        <v>7.76767909800553</v>
      </c>
      <c r="F415" s="17" t="n">
        <v>6.397914985535</v>
      </c>
      <c r="G415" s="18" t="n">
        <f aca="false">F415-E415</f>
        <v>-1.36976411247053</v>
      </c>
      <c r="H415" s="18" t="n">
        <v>-2.6</v>
      </c>
    </row>
    <row r="416" customFormat="false" ht="25.5" hidden="false" customHeight="false" outlineLevel="0" collapsed="false">
      <c r="A416" s="15" t="s">
        <v>1232</v>
      </c>
      <c r="B416" s="1" t="s">
        <v>1233</v>
      </c>
      <c r="C416" s="16" t="n">
        <v>1</v>
      </c>
      <c r="D416" s="1" t="s">
        <v>1234</v>
      </c>
      <c r="E416" s="17" t="n">
        <v>6.32867962363025</v>
      </c>
      <c r="F416" s="17" t="n">
        <v>4.95887597163613</v>
      </c>
      <c r="G416" s="18" t="n">
        <f aca="false">F416-E416</f>
        <v>-1.36980365199412</v>
      </c>
      <c r="H416" s="18" t="n">
        <v>-2.6</v>
      </c>
    </row>
    <row r="417" customFormat="false" ht="12.75" hidden="false" customHeight="false" outlineLevel="0" collapsed="false">
      <c r="A417" s="15" t="s">
        <v>1235</v>
      </c>
      <c r="B417" s="1" t="s">
        <v>1236</v>
      </c>
      <c r="C417" s="16" t="n">
        <v>8</v>
      </c>
      <c r="D417" s="1" t="s">
        <v>1237</v>
      </c>
      <c r="E417" s="17" t="n">
        <v>7.87569141956006</v>
      </c>
      <c r="F417" s="17" t="n">
        <v>6.49949294000107</v>
      </c>
      <c r="G417" s="18" t="n">
        <f aca="false">F417-E417</f>
        <v>-1.37619847955899</v>
      </c>
      <c r="H417" s="18" t="n">
        <v>-2.6</v>
      </c>
    </row>
    <row r="418" customFormat="false" ht="25.5" hidden="false" customHeight="false" outlineLevel="0" collapsed="false">
      <c r="A418" s="15" t="s">
        <v>1238</v>
      </c>
      <c r="B418" s="1" t="s">
        <v>1239</v>
      </c>
      <c r="C418" s="16" t="n">
        <v>9</v>
      </c>
      <c r="D418" s="1" t="s">
        <v>1240</v>
      </c>
      <c r="E418" s="17" t="n">
        <v>7.41598751566932</v>
      </c>
      <c r="F418" s="17" t="n">
        <v>6.03460729629433</v>
      </c>
      <c r="G418" s="18" t="n">
        <f aca="false">F418-E418</f>
        <v>-1.38138021937499</v>
      </c>
      <c r="H418" s="18" t="n">
        <v>-2.6</v>
      </c>
    </row>
    <row r="419" customFormat="false" ht="12.75" hidden="false" customHeight="false" outlineLevel="0" collapsed="false">
      <c r="A419" s="15" t="s">
        <v>1241</v>
      </c>
      <c r="B419" s="1" t="s">
        <v>1242</v>
      </c>
      <c r="C419" s="16" t="n">
        <v>8</v>
      </c>
      <c r="D419" s="1" t="s">
        <v>1243</v>
      </c>
      <c r="E419" s="17" t="n">
        <v>8.14359196466115</v>
      </c>
      <c r="F419" s="17" t="n">
        <v>6.76201646331988</v>
      </c>
      <c r="G419" s="18" t="n">
        <f aca="false">F419-E419</f>
        <v>-1.38157550134127</v>
      </c>
      <c r="H419" s="18" t="n">
        <v>-2.6</v>
      </c>
    </row>
    <row r="420" customFormat="false" ht="12.75" hidden="false" customHeight="false" outlineLevel="0" collapsed="false">
      <c r="A420" s="15" t="s">
        <v>1244</v>
      </c>
      <c r="B420" s="1" t="s">
        <v>1245</v>
      </c>
      <c r="C420" s="16" t="n">
        <v>3</v>
      </c>
      <c r="D420" s="1" t="s">
        <v>1246</v>
      </c>
      <c r="E420" s="17" t="n">
        <v>7.73260187163068</v>
      </c>
      <c r="F420" s="17" t="n">
        <v>6.35057492413284</v>
      </c>
      <c r="G420" s="18" t="n">
        <f aca="false">F420-E420</f>
        <v>-1.38202694749784</v>
      </c>
      <c r="H420" s="18" t="n">
        <v>-2.6</v>
      </c>
    </row>
    <row r="421" customFormat="false" ht="12.75" hidden="false" customHeight="false" outlineLevel="0" collapsed="false">
      <c r="A421" s="15" t="s">
        <v>1247</v>
      </c>
      <c r="B421" s="1" t="s">
        <v>1248</v>
      </c>
      <c r="C421" s="16" t="n">
        <v>13</v>
      </c>
      <c r="D421" s="1" t="s">
        <v>1249</v>
      </c>
      <c r="E421" s="17" t="n">
        <v>7.99623551936234</v>
      </c>
      <c r="F421" s="17" t="n">
        <v>6.61313547008072</v>
      </c>
      <c r="G421" s="18" t="n">
        <f aca="false">F421-E421</f>
        <v>-1.38310004928162</v>
      </c>
      <c r="H421" s="18" t="n">
        <v>-2.6</v>
      </c>
    </row>
    <row r="422" customFormat="false" ht="12.75" hidden="false" customHeight="false" outlineLevel="0" collapsed="false">
      <c r="A422" s="15" t="s">
        <v>1250</v>
      </c>
      <c r="B422" s="1" t="s">
        <v>1251</v>
      </c>
      <c r="C422" s="16" t="n">
        <v>2</v>
      </c>
      <c r="D422" s="1" t="s">
        <v>1252</v>
      </c>
      <c r="E422" s="17" t="n">
        <v>8.13356527685989</v>
      </c>
      <c r="F422" s="17" t="n">
        <v>6.7498089677125</v>
      </c>
      <c r="G422" s="18" t="n">
        <f aca="false">F422-E422</f>
        <v>-1.38375630914739</v>
      </c>
      <c r="H422" s="18" t="n">
        <v>-2.6</v>
      </c>
    </row>
    <row r="423" customFormat="false" ht="12.75" hidden="false" customHeight="false" outlineLevel="0" collapsed="false">
      <c r="A423" s="15" t="s">
        <v>1253</v>
      </c>
      <c r="B423" s="1" t="s">
        <v>1254</v>
      </c>
      <c r="C423" s="16" t="n">
        <v>8</v>
      </c>
      <c r="D423" s="1" t="s">
        <v>1255</v>
      </c>
      <c r="E423" s="17" t="n">
        <v>9.22364200845135</v>
      </c>
      <c r="F423" s="17" t="n">
        <v>7.8320841523586</v>
      </c>
      <c r="G423" s="18" t="n">
        <f aca="false">F423-E423</f>
        <v>-1.39155785609275</v>
      </c>
      <c r="H423" s="18" t="n">
        <v>-2.6</v>
      </c>
    </row>
    <row r="424" customFormat="false" ht="12.75" hidden="false" customHeight="false" outlineLevel="0" collapsed="false">
      <c r="A424" s="15" t="s">
        <v>1256</v>
      </c>
      <c r="B424" s="1" t="s">
        <v>1257</v>
      </c>
      <c r="C424" s="16" t="n">
        <v>14</v>
      </c>
      <c r="D424" s="1" t="s">
        <v>1258</v>
      </c>
      <c r="E424" s="17" t="n">
        <v>5.76782342200428</v>
      </c>
      <c r="F424" s="17" t="n">
        <v>4.37076424816125</v>
      </c>
      <c r="G424" s="18" t="n">
        <f aca="false">F424-E424</f>
        <v>-1.39705917384303</v>
      </c>
      <c r="H424" s="18" t="n">
        <v>-2.6</v>
      </c>
    </row>
    <row r="425" customFormat="false" ht="12.75" hidden="false" customHeight="false" outlineLevel="0" collapsed="false">
      <c r="A425" s="15" t="s">
        <v>1259</v>
      </c>
      <c r="B425" s="1" t="s">
        <v>1260</v>
      </c>
      <c r="C425" s="16" t="n">
        <v>17</v>
      </c>
      <c r="D425" s="1" t="s">
        <v>1261</v>
      </c>
      <c r="E425" s="17" t="n">
        <v>9.86844580269327</v>
      </c>
      <c r="F425" s="17" t="n">
        <v>8.46938313771335</v>
      </c>
      <c r="G425" s="18" t="n">
        <f aca="false">F425-E425</f>
        <v>-1.39906266497992</v>
      </c>
      <c r="H425" s="18" t="n">
        <v>-2.6</v>
      </c>
    </row>
    <row r="426" customFormat="false" ht="12.75" hidden="false" customHeight="false" outlineLevel="0" collapsed="false">
      <c r="A426" s="15" t="s">
        <v>1262</v>
      </c>
      <c r="B426" s="1" t="s">
        <v>1263</v>
      </c>
      <c r="C426" s="16" t="n">
        <v>6</v>
      </c>
      <c r="D426" s="1" t="s">
        <v>1264</v>
      </c>
      <c r="E426" s="17" t="n">
        <v>8.51340732254256</v>
      </c>
      <c r="F426" s="17" t="n">
        <v>7.11124545738827</v>
      </c>
      <c r="G426" s="18" t="n">
        <f aca="false">F426-E426</f>
        <v>-1.40216186515429</v>
      </c>
      <c r="H426" s="18" t="n">
        <v>-2.6</v>
      </c>
    </row>
    <row r="427" customFormat="false" ht="12.75" hidden="false" customHeight="false" outlineLevel="0" collapsed="false">
      <c r="A427" s="15" t="s">
        <v>1265</v>
      </c>
      <c r="B427" s="1" t="s">
        <v>1266</v>
      </c>
      <c r="C427" s="16" t="n">
        <v>8</v>
      </c>
      <c r="D427" s="1" t="s">
        <v>1267</v>
      </c>
      <c r="E427" s="17" t="n">
        <v>8.24322140868003</v>
      </c>
      <c r="F427" s="17" t="n">
        <v>6.83990205956613</v>
      </c>
      <c r="G427" s="18" t="n">
        <f aca="false">F427-E427</f>
        <v>-1.4033193491139</v>
      </c>
      <c r="H427" s="18" t="n">
        <v>-2.6</v>
      </c>
    </row>
    <row r="428" customFormat="false" ht="12.75" hidden="false" customHeight="false" outlineLevel="0" collapsed="false">
      <c r="A428" s="15" t="s">
        <v>1268</v>
      </c>
      <c r="B428" s="1" t="s">
        <v>1269</v>
      </c>
      <c r="C428" s="16" t="n">
        <v>19</v>
      </c>
      <c r="D428" s="1" t="s">
        <v>1270</v>
      </c>
      <c r="E428" s="17" t="n">
        <v>7.00499731833331</v>
      </c>
      <c r="F428" s="17" t="n">
        <v>5.58397659772534</v>
      </c>
      <c r="G428" s="18" t="n">
        <f aca="false">F428-E428</f>
        <v>-1.42102072060797</v>
      </c>
      <c r="H428" s="18" t="n">
        <v>-2.6</v>
      </c>
    </row>
    <row r="429" customFormat="false" ht="12.75" hidden="false" customHeight="false" outlineLevel="0" collapsed="false">
      <c r="A429" s="15" t="s">
        <v>1271</v>
      </c>
      <c r="B429" s="1" t="s">
        <v>1272</v>
      </c>
      <c r="C429" s="16" t="n">
        <v>4</v>
      </c>
      <c r="D429" s="1" t="s">
        <v>1273</v>
      </c>
      <c r="E429" s="17" t="n">
        <v>7.97316626008086</v>
      </c>
      <c r="F429" s="17" t="n">
        <v>6.54008480907697</v>
      </c>
      <c r="G429" s="18" t="n">
        <f aca="false">F429-E429</f>
        <v>-1.43308145100389</v>
      </c>
      <c r="H429" s="18" t="n">
        <v>-2.6</v>
      </c>
    </row>
    <row r="430" customFormat="false" ht="12.75" hidden="false" customHeight="false" outlineLevel="0" collapsed="false">
      <c r="A430" s="15" t="s">
        <v>1274</v>
      </c>
      <c r="B430" s="1" t="s">
        <v>1275</v>
      </c>
      <c r="C430" s="16" t="n">
        <v>10</v>
      </c>
      <c r="D430" s="1" t="s">
        <v>1276</v>
      </c>
      <c r="E430" s="17" t="n">
        <v>7.11750723593983</v>
      </c>
      <c r="F430" s="17" t="n">
        <v>5.65502709822514</v>
      </c>
      <c r="G430" s="18" t="n">
        <f aca="false">F430-E430</f>
        <v>-1.46248013771469</v>
      </c>
      <c r="H430" s="18" t="n">
        <v>-2.8</v>
      </c>
    </row>
    <row r="431" customFormat="false" ht="12.75" hidden="false" customHeight="false" outlineLevel="0" collapsed="false">
      <c r="A431" s="15" t="s">
        <v>1277</v>
      </c>
      <c r="B431" s="1" t="s">
        <v>1278</v>
      </c>
      <c r="C431" s="16" t="n">
        <v>12</v>
      </c>
      <c r="D431" s="1" t="s">
        <v>1279</v>
      </c>
      <c r="E431" s="17" t="n">
        <v>8.09185935989605</v>
      </c>
      <c r="F431" s="17" t="n">
        <v>6.61312585500816</v>
      </c>
      <c r="G431" s="18" t="n">
        <f aca="false">F431-E431</f>
        <v>-1.47873350488789</v>
      </c>
      <c r="H431" s="18" t="n">
        <v>-2.8</v>
      </c>
    </row>
    <row r="432" customFormat="false" ht="12.75" hidden="false" customHeight="false" outlineLevel="0" collapsed="false">
      <c r="A432" s="15" t="s">
        <v>1280</v>
      </c>
      <c r="B432" s="1" t="s">
        <v>1281</v>
      </c>
      <c r="C432" s="16" t="n">
        <v>20</v>
      </c>
      <c r="D432" s="1" t="s">
        <v>1282</v>
      </c>
      <c r="E432" s="17" t="n">
        <v>8.22641634175045</v>
      </c>
      <c r="F432" s="17" t="n">
        <v>6.74750834433648</v>
      </c>
      <c r="G432" s="18" t="n">
        <f aca="false">F432-E432</f>
        <v>-1.47890799741397</v>
      </c>
      <c r="H432" s="18" t="n">
        <v>-2.8</v>
      </c>
    </row>
    <row r="433" customFormat="false" ht="12.75" hidden="false" customHeight="false" outlineLevel="0" collapsed="false">
      <c r="A433" s="15" t="s">
        <v>1283</v>
      </c>
      <c r="B433" s="1" t="s">
        <v>1284</v>
      </c>
      <c r="C433" s="16" t="n">
        <v>17</v>
      </c>
      <c r="D433" s="1" t="s">
        <v>1285</v>
      </c>
      <c r="E433" s="17" t="n">
        <v>6.14479918180242</v>
      </c>
      <c r="F433" s="17" t="n">
        <v>4.66575608270578</v>
      </c>
      <c r="G433" s="18" t="n">
        <f aca="false">F433-E433</f>
        <v>-1.47904309909664</v>
      </c>
      <c r="H433" s="18" t="n">
        <v>-2.8</v>
      </c>
    </row>
    <row r="434" customFormat="false" ht="12.75" hidden="false" customHeight="false" outlineLevel="0" collapsed="false">
      <c r="A434" s="15" t="s">
        <v>1286</v>
      </c>
      <c r="B434" s="1" t="s">
        <v>1287</v>
      </c>
      <c r="C434" s="16" t="n">
        <v>14</v>
      </c>
      <c r="D434" s="1" t="s">
        <v>1288</v>
      </c>
      <c r="E434" s="17" t="n">
        <v>8.73073681188168</v>
      </c>
      <c r="F434" s="17" t="n">
        <v>7.24208013721339</v>
      </c>
      <c r="G434" s="18" t="n">
        <f aca="false">F434-E434</f>
        <v>-1.48865667466829</v>
      </c>
      <c r="H434" s="18" t="n">
        <v>-2.8</v>
      </c>
    </row>
    <row r="435" customFormat="false" ht="12.75" hidden="false" customHeight="false" outlineLevel="0" collapsed="false">
      <c r="A435" s="15" t="s">
        <v>1289</v>
      </c>
      <c r="B435" s="1" t="s">
        <v>1290</v>
      </c>
      <c r="C435" s="16" t="n">
        <v>12</v>
      </c>
      <c r="D435" s="1" t="s">
        <v>1291</v>
      </c>
      <c r="E435" s="17" t="n">
        <v>8.4467835742133</v>
      </c>
      <c r="F435" s="17" t="n">
        <v>6.94789697640092</v>
      </c>
      <c r="G435" s="18" t="n">
        <f aca="false">F435-E435</f>
        <v>-1.49888659781238</v>
      </c>
      <c r="H435" s="18" t="n">
        <v>-2.8</v>
      </c>
    </row>
    <row r="436" customFormat="false" ht="12.75" hidden="false" customHeight="false" outlineLevel="0" collapsed="false">
      <c r="A436" s="15" t="s">
        <v>1292</v>
      </c>
      <c r="B436" s="1" t="s">
        <v>1293</v>
      </c>
      <c r="C436" s="16" t="n">
        <v>5</v>
      </c>
      <c r="D436" s="1" t="s">
        <v>1294</v>
      </c>
      <c r="E436" s="17" t="n">
        <v>8.93109134351009</v>
      </c>
      <c r="F436" s="17" t="n">
        <v>7.4277193744161</v>
      </c>
      <c r="G436" s="18" t="n">
        <f aca="false">F436-E436</f>
        <v>-1.50337196909399</v>
      </c>
      <c r="H436" s="18" t="n">
        <v>-2.8</v>
      </c>
    </row>
    <row r="437" customFormat="false" ht="12.75" hidden="false" customHeight="false" outlineLevel="0" collapsed="false">
      <c r="A437" s="15" t="s">
        <v>1295</v>
      </c>
      <c r="B437" s="1" t="s">
        <v>1296</v>
      </c>
      <c r="C437" s="16" t="n">
        <v>8</v>
      </c>
      <c r="D437" s="1" t="s">
        <v>1297</v>
      </c>
      <c r="E437" s="17" t="n">
        <v>7.49363506254187</v>
      </c>
      <c r="F437" s="17" t="n">
        <v>5.98590368888599</v>
      </c>
      <c r="G437" s="18" t="n">
        <f aca="false">F437-E437</f>
        <v>-1.50773137365588</v>
      </c>
      <c r="H437" s="18" t="n">
        <v>-2.8</v>
      </c>
    </row>
    <row r="438" customFormat="false" ht="12.75" hidden="false" customHeight="false" outlineLevel="0" collapsed="false">
      <c r="A438" s="15" t="s">
        <v>1298</v>
      </c>
      <c r="B438" s="1" t="s">
        <v>1299</v>
      </c>
      <c r="C438" s="16" t="n">
        <v>14</v>
      </c>
      <c r="D438" s="1" t="s">
        <v>1300</v>
      </c>
      <c r="E438" s="17" t="n">
        <v>6.83434812264897</v>
      </c>
      <c r="F438" s="17" t="n">
        <v>5.32172932134291</v>
      </c>
      <c r="G438" s="18" t="n">
        <f aca="false">F438-E438</f>
        <v>-1.51261880130606</v>
      </c>
      <c r="H438" s="18" t="n">
        <v>-2.8</v>
      </c>
    </row>
    <row r="439" customFormat="false" ht="12.75" hidden="false" customHeight="false" outlineLevel="0" collapsed="false">
      <c r="A439" s="15" t="s">
        <v>1301</v>
      </c>
      <c r="B439" s="1" t="s">
        <v>1302</v>
      </c>
      <c r="C439" s="16" t="n">
        <v>1</v>
      </c>
      <c r="D439" s="1" t="s">
        <v>1303</v>
      </c>
      <c r="E439" s="17" t="n">
        <v>6.55340821419037</v>
      </c>
      <c r="F439" s="17" t="n">
        <v>5.01184050144865</v>
      </c>
      <c r="G439" s="18" t="n">
        <f aca="false">F439-E439</f>
        <v>-1.54156771274172</v>
      </c>
      <c r="H439" s="18" t="n">
        <v>-2.8</v>
      </c>
    </row>
    <row r="440" customFormat="false" ht="12.75" hidden="false" customHeight="false" outlineLevel="0" collapsed="false">
      <c r="A440" s="15" t="s">
        <v>1304</v>
      </c>
      <c r="B440" s="1" t="s">
        <v>1305</v>
      </c>
      <c r="C440" s="16" t="n">
        <v>4</v>
      </c>
      <c r="D440" s="1" t="s">
        <v>1306</v>
      </c>
      <c r="E440" s="17" t="n">
        <v>8.23503455541137</v>
      </c>
      <c r="F440" s="17" t="n">
        <v>6.69061043471358</v>
      </c>
      <c r="G440" s="18" t="n">
        <f aca="false">F440-E440</f>
        <v>-1.54442412069779</v>
      </c>
      <c r="H440" s="18" t="n">
        <v>-2.8</v>
      </c>
    </row>
    <row r="441" customFormat="false" ht="12.75" hidden="false" customHeight="false" outlineLevel="0" collapsed="false">
      <c r="A441" s="15" t="s">
        <v>1307</v>
      </c>
      <c r="B441" s="1" t="s">
        <v>1308</v>
      </c>
      <c r="C441" s="16" t="n">
        <v>14</v>
      </c>
      <c r="D441" s="1" t="s">
        <v>1309</v>
      </c>
      <c r="E441" s="17" t="n">
        <v>7.95130061613823</v>
      </c>
      <c r="F441" s="17" t="n">
        <v>6.39479012371908</v>
      </c>
      <c r="G441" s="18" t="n">
        <f aca="false">F441-E441</f>
        <v>-1.55651049241915</v>
      </c>
      <c r="H441" s="18" t="n">
        <v>-3</v>
      </c>
    </row>
    <row r="442" customFormat="false" ht="12.75" hidden="false" customHeight="false" outlineLevel="0" collapsed="false">
      <c r="A442" s="15" t="s">
        <v>1310</v>
      </c>
      <c r="B442" s="1" t="s">
        <v>1311</v>
      </c>
      <c r="C442" s="16" t="s">
        <v>60</v>
      </c>
      <c r="D442" s="1" t="s">
        <v>1312</v>
      </c>
      <c r="E442" s="17" t="n">
        <v>8.20781854278523</v>
      </c>
      <c r="F442" s="17" t="n">
        <v>6.64607370212561</v>
      </c>
      <c r="G442" s="18" t="n">
        <f aca="false">F442-E442</f>
        <v>-1.56174484065962</v>
      </c>
      <c r="H442" s="18" t="n">
        <v>-3</v>
      </c>
    </row>
    <row r="443" customFormat="false" ht="25.5" hidden="false" customHeight="false" outlineLevel="0" collapsed="false">
      <c r="A443" s="15" t="s">
        <v>1313</v>
      </c>
      <c r="B443" s="1" t="s">
        <v>1314</v>
      </c>
      <c r="C443" s="16" t="n">
        <v>5</v>
      </c>
      <c r="D443" s="1" t="s">
        <v>1315</v>
      </c>
      <c r="E443" s="17" t="n">
        <v>7.19356136490851</v>
      </c>
      <c r="F443" s="17" t="n">
        <v>5.62404161879411</v>
      </c>
      <c r="G443" s="18" t="n">
        <f aca="false">F443-E443</f>
        <v>-1.5695197461144</v>
      </c>
      <c r="H443" s="18" t="n">
        <v>-3</v>
      </c>
    </row>
    <row r="444" customFormat="false" ht="12.75" hidden="false" customHeight="false" outlineLevel="0" collapsed="false">
      <c r="A444" s="15" t="s">
        <v>1316</v>
      </c>
      <c r="B444" s="1" t="s">
        <v>1317</v>
      </c>
      <c r="C444" s="16" t="n">
        <v>1</v>
      </c>
      <c r="D444" s="1" t="s">
        <v>1318</v>
      </c>
      <c r="E444" s="17" t="n">
        <v>8.06066484994938</v>
      </c>
      <c r="F444" s="17" t="n">
        <v>6.49056904344548</v>
      </c>
      <c r="G444" s="18" t="n">
        <f aca="false">F444-E444</f>
        <v>-1.5700958065039</v>
      </c>
      <c r="H444" s="18" t="n">
        <v>-3</v>
      </c>
    </row>
    <row r="445" customFormat="false" ht="12.75" hidden="false" customHeight="false" outlineLevel="0" collapsed="false">
      <c r="A445" s="15" t="s">
        <v>1319</v>
      </c>
      <c r="B445" s="1" t="s">
        <v>1320</v>
      </c>
      <c r="C445" s="16" t="n">
        <v>19</v>
      </c>
      <c r="D445" s="1" t="s">
        <v>1321</v>
      </c>
      <c r="E445" s="17" t="n">
        <v>6.61409691496393</v>
      </c>
      <c r="F445" s="17" t="n">
        <v>5.04052846769005</v>
      </c>
      <c r="G445" s="18" t="n">
        <f aca="false">F445-E445</f>
        <v>-1.57356844727388</v>
      </c>
      <c r="H445" s="18" t="n">
        <v>-3</v>
      </c>
    </row>
    <row r="446" customFormat="false" ht="12.75" hidden="false" customHeight="false" outlineLevel="0" collapsed="false">
      <c r="A446" s="15" t="s">
        <v>1322</v>
      </c>
      <c r="B446" s="1" t="s">
        <v>1323</v>
      </c>
      <c r="C446" s="16" t="n">
        <v>5</v>
      </c>
      <c r="D446" s="1" t="s">
        <v>1324</v>
      </c>
      <c r="E446" s="17" t="n">
        <v>8.25352994479002</v>
      </c>
      <c r="F446" s="17" t="n">
        <v>6.67988752783005</v>
      </c>
      <c r="G446" s="18" t="n">
        <f aca="false">F446-E446</f>
        <v>-1.57364241695997</v>
      </c>
      <c r="H446" s="18" t="n">
        <v>-3</v>
      </c>
    </row>
    <row r="447" customFormat="false" ht="25.5" hidden="false" customHeight="false" outlineLevel="0" collapsed="false">
      <c r="A447" s="15" t="s">
        <v>1325</v>
      </c>
      <c r="B447" s="1" t="s">
        <v>1326</v>
      </c>
      <c r="C447" s="16" t="n">
        <v>2</v>
      </c>
      <c r="D447" s="1" t="s">
        <v>1327</v>
      </c>
      <c r="E447" s="17" t="n">
        <v>8.23290422053451</v>
      </c>
      <c r="F447" s="17" t="n">
        <v>6.65511218084311</v>
      </c>
      <c r="G447" s="18" t="n">
        <f aca="false">F447-E447</f>
        <v>-1.5777920396914</v>
      </c>
      <c r="H447" s="18" t="n">
        <v>-3</v>
      </c>
    </row>
    <row r="448" customFormat="false" ht="12.75" hidden="false" customHeight="false" outlineLevel="0" collapsed="false">
      <c r="A448" s="15" t="s">
        <v>1328</v>
      </c>
      <c r="B448" s="1" t="s">
        <v>1329</v>
      </c>
      <c r="C448" s="16" t="n">
        <v>17</v>
      </c>
      <c r="D448" s="1" t="s">
        <v>1330</v>
      </c>
      <c r="E448" s="17" t="n">
        <v>5.53454348122852</v>
      </c>
      <c r="F448" s="17" t="n">
        <v>3.95603183555481</v>
      </c>
      <c r="G448" s="18" t="n">
        <f aca="false">F448-E448</f>
        <v>-1.57851164567371</v>
      </c>
      <c r="H448" s="18" t="n">
        <v>-3</v>
      </c>
    </row>
    <row r="449" customFormat="false" ht="12.75" hidden="false" customHeight="false" outlineLevel="0" collapsed="false">
      <c r="A449" s="15" t="s">
        <v>1331</v>
      </c>
      <c r="B449" s="1" t="s">
        <v>1332</v>
      </c>
      <c r="C449" s="16" t="n">
        <v>9</v>
      </c>
      <c r="D449" s="1" t="s">
        <v>1333</v>
      </c>
      <c r="E449" s="17" t="n">
        <v>6.4876841625894</v>
      </c>
      <c r="F449" s="17" t="n">
        <v>4.90881570888048</v>
      </c>
      <c r="G449" s="18" t="n">
        <f aca="false">F449-E449</f>
        <v>-1.57886845370892</v>
      </c>
      <c r="H449" s="18" t="n">
        <v>-3</v>
      </c>
    </row>
    <row r="450" customFormat="false" ht="12.75" hidden="false" customHeight="false" outlineLevel="0" collapsed="false">
      <c r="A450" s="15" t="s">
        <v>1334</v>
      </c>
      <c r="B450" s="1" t="s">
        <v>1335</v>
      </c>
      <c r="C450" s="16" t="n">
        <v>1</v>
      </c>
      <c r="D450" s="1" t="s">
        <v>1336</v>
      </c>
      <c r="E450" s="17" t="n">
        <v>7.6870535054359</v>
      </c>
      <c r="F450" s="17" t="n">
        <v>6.10458473221385</v>
      </c>
      <c r="G450" s="18" t="n">
        <f aca="false">F450-E450</f>
        <v>-1.58246877322205</v>
      </c>
      <c r="H450" s="18" t="n">
        <v>-3</v>
      </c>
    </row>
    <row r="451" customFormat="false" ht="12.75" hidden="false" customHeight="false" outlineLevel="0" collapsed="false">
      <c r="A451" s="15" t="s">
        <v>1337</v>
      </c>
      <c r="B451" s="1" t="s">
        <v>1338</v>
      </c>
      <c r="C451" s="16" t="n">
        <v>15</v>
      </c>
      <c r="D451" s="1" t="s">
        <v>1339</v>
      </c>
      <c r="E451" s="17" t="n">
        <v>7.90442324774098</v>
      </c>
      <c r="F451" s="17" t="n">
        <v>6.31094792798552</v>
      </c>
      <c r="G451" s="18" t="n">
        <f aca="false">F451-E451</f>
        <v>-1.59347531975546</v>
      </c>
      <c r="H451" s="18" t="n">
        <v>-3</v>
      </c>
    </row>
    <row r="452" customFormat="false" ht="25.5" hidden="false" customHeight="false" outlineLevel="0" collapsed="false">
      <c r="A452" s="15" t="s">
        <v>1340</v>
      </c>
      <c r="B452" s="1" t="s">
        <v>1341</v>
      </c>
      <c r="C452" s="16" t="n">
        <v>18</v>
      </c>
      <c r="D452" s="1" t="s">
        <v>1342</v>
      </c>
      <c r="E452" s="17" t="n">
        <v>7.87142458882129</v>
      </c>
      <c r="F452" s="17" t="n">
        <v>6.27612804163708</v>
      </c>
      <c r="G452" s="18" t="n">
        <f aca="false">F452-E452</f>
        <v>-1.59529654718421</v>
      </c>
      <c r="H452" s="18" t="n">
        <v>-3</v>
      </c>
    </row>
    <row r="453" customFormat="false" ht="12.75" hidden="false" customHeight="false" outlineLevel="0" collapsed="false">
      <c r="A453" s="15" t="s">
        <v>1343</v>
      </c>
      <c r="B453" s="1" t="s">
        <v>1344</v>
      </c>
      <c r="C453" s="16" t="n">
        <v>1</v>
      </c>
      <c r="D453" s="1" t="s">
        <v>1345</v>
      </c>
      <c r="E453" s="17" t="n">
        <v>8.53902539176722</v>
      </c>
      <c r="F453" s="17" t="n">
        <v>6.94351057948488</v>
      </c>
      <c r="G453" s="18" t="n">
        <f aca="false">F453-E453</f>
        <v>-1.59551481228234</v>
      </c>
      <c r="H453" s="18" t="n">
        <v>-3</v>
      </c>
    </row>
    <row r="454" customFormat="false" ht="12.75" hidden="false" customHeight="false" outlineLevel="0" collapsed="false">
      <c r="A454" s="15" t="s">
        <v>1346</v>
      </c>
      <c r="B454" s="1" t="s">
        <v>1347</v>
      </c>
      <c r="C454" s="16" t="n">
        <v>12</v>
      </c>
      <c r="D454" s="1" t="s">
        <v>1348</v>
      </c>
      <c r="E454" s="17" t="n">
        <v>7.05732295419432</v>
      </c>
      <c r="F454" s="17" t="n">
        <v>5.45987708079832</v>
      </c>
      <c r="G454" s="18" t="n">
        <f aca="false">F454-E454</f>
        <v>-1.597445873396</v>
      </c>
      <c r="H454" s="18" t="n">
        <v>-3</v>
      </c>
    </row>
    <row r="455" customFormat="false" ht="12.75" hidden="false" customHeight="false" outlineLevel="0" collapsed="false">
      <c r="A455" s="15" t="s">
        <v>1349</v>
      </c>
      <c r="B455" s="1" t="s">
        <v>1350</v>
      </c>
      <c r="C455" s="16" t="s">
        <v>60</v>
      </c>
      <c r="D455" s="1" t="s">
        <v>1351</v>
      </c>
      <c r="E455" s="17" t="n">
        <v>6.22113403231908</v>
      </c>
      <c r="F455" s="17" t="n">
        <v>4.61574931904992</v>
      </c>
      <c r="G455" s="18" t="n">
        <f aca="false">F455-E455</f>
        <v>-1.60538471326916</v>
      </c>
      <c r="H455" s="18" t="n">
        <v>-3</v>
      </c>
    </row>
    <row r="456" customFormat="false" ht="12.75" hidden="false" customHeight="false" outlineLevel="0" collapsed="false">
      <c r="A456" s="15" t="s">
        <v>1352</v>
      </c>
      <c r="B456" s="1" t="s">
        <v>1353</v>
      </c>
      <c r="C456" s="16" t="n">
        <v>1</v>
      </c>
      <c r="D456" s="1" t="s">
        <v>1354</v>
      </c>
      <c r="E456" s="17" t="n">
        <v>10.184748213501</v>
      </c>
      <c r="F456" s="17" t="n">
        <v>8.57696628573173</v>
      </c>
      <c r="G456" s="18" t="n">
        <f aca="false">F456-E456</f>
        <v>-1.60778192776927</v>
      </c>
      <c r="H456" s="18" t="n">
        <v>-3</v>
      </c>
    </row>
    <row r="457" customFormat="false" ht="12.75" hidden="false" customHeight="false" outlineLevel="0" collapsed="false">
      <c r="A457" s="15" t="s">
        <v>1355</v>
      </c>
      <c r="B457" s="1" t="s">
        <v>1356</v>
      </c>
      <c r="C457" s="16" t="n">
        <v>4</v>
      </c>
      <c r="D457" s="1" t="s">
        <v>1357</v>
      </c>
      <c r="E457" s="17" t="n">
        <v>7.9069410993048</v>
      </c>
      <c r="F457" s="17" t="n">
        <v>6.29573077164915</v>
      </c>
      <c r="G457" s="18" t="n">
        <f aca="false">F457-E457</f>
        <v>-1.61121032765565</v>
      </c>
      <c r="H457" s="18" t="n">
        <v>-3</v>
      </c>
    </row>
    <row r="458" customFormat="false" ht="12.75" hidden="false" customHeight="false" outlineLevel="0" collapsed="false">
      <c r="A458" s="15" t="s">
        <v>1358</v>
      </c>
      <c r="B458" s="1" t="s">
        <v>1359</v>
      </c>
      <c r="C458" s="16" t="n">
        <v>13</v>
      </c>
      <c r="D458" s="1" t="s">
        <v>1360</v>
      </c>
      <c r="E458" s="17" t="n">
        <v>6.6316089500473</v>
      </c>
      <c r="F458" s="17" t="n">
        <v>5.00199073262922</v>
      </c>
      <c r="G458" s="18" t="n">
        <f aca="false">F458-E458</f>
        <v>-1.62961821741808</v>
      </c>
      <c r="H458" s="18" t="n">
        <v>-3</v>
      </c>
    </row>
    <row r="459" customFormat="false" ht="12.75" hidden="false" customHeight="false" outlineLevel="0" collapsed="false">
      <c r="A459" s="15" t="s">
        <v>1361</v>
      </c>
      <c r="B459" s="1" t="s">
        <v>1362</v>
      </c>
      <c r="C459" s="16" t="n">
        <v>4</v>
      </c>
      <c r="D459" s="1" t="s">
        <v>1363</v>
      </c>
      <c r="E459" s="17" t="n">
        <v>6.26676276946974</v>
      </c>
      <c r="F459" s="17" t="n">
        <v>4.63584120146019</v>
      </c>
      <c r="G459" s="18" t="n">
        <f aca="false">F459-E459</f>
        <v>-1.63092156800955</v>
      </c>
      <c r="H459" s="18" t="n">
        <v>-3</v>
      </c>
    </row>
    <row r="460" customFormat="false" ht="12.75" hidden="false" customHeight="false" outlineLevel="0" collapsed="false">
      <c r="A460" s="15" t="s">
        <v>1364</v>
      </c>
      <c r="B460" s="1" t="s">
        <v>1365</v>
      </c>
      <c r="C460" s="16" t="n">
        <v>10</v>
      </c>
      <c r="D460" s="1" t="s">
        <v>1366</v>
      </c>
      <c r="E460" s="17" t="n">
        <v>11.5047265273127</v>
      </c>
      <c r="F460" s="17" t="n">
        <v>9.87184557748277</v>
      </c>
      <c r="G460" s="18" t="n">
        <f aca="false">F460-E460</f>
        <v>-1.63288094982993</v>
      </c>
      <c r="H460" s="18" t="n">
        <v>-3</v>
      </c>
    </row>
    <row r="461" customFormat="false" ht="25.5" hidden="false" customHeight="false" outlineLevel="0" collapsed="false">
      <c r="A461" s="15" t="s">
        <v>1367</v>
      </c>
      <c r="B461" s="1" t="s">
        <v>1368</v>
      </c>
      <c r="C461" s="16" t="n">
        <v>12</v>
      </c>
      <c r="D461" s="1" t="s">
        <v>1369</v>
      </c>
      <c r="E461" s="17" t="n">
        <v>8.61814979535145</v>
      </c>
      <c r="F461" s="17" t="n">
        <v>6.96421192988199</v>
      </c>
      <c r="G461" s="18" t="n">
        <f aca="false">F461-E461</f>
        <v>-1.65393786546946</v>
      </c>
      <c r="H461" s="18" t="n">
        <v>-3.2</v>
      </c>
    </row>
    <row r="462" customFormat="false" ht="12.75" hidden="false" customHeight="false" outlineLevel="0" collapsed="false">
      <c r="A462" s="15" t="s">
        <v>1370</v>
      </c>
      <c r="B462" s="1" t="s">
        <v>1371</v>
      </c>
      <c r="C462" s="16" t="n">
        <v>16</v>
      </c>
      <c r="D462" s="1" t="s">
        <v>1372</v>
      </c>
      <c r="E462" s="17" t="n">
        <v>6.65656718385408</v>
      </c>
      <c r="F462" s="17" t="n">
        <v>4.97037389056264</v>
      </c>
      <c r="G462" s="18" t="n">
        <f aca="false">F462-E462</f>
        <v>-1.68619329329144</v>
      </c>
      <c r="H462" s="18" t="n">
        <v>-3.2</v>
      </c>
    </row>
    <row r="463" customFormat="false" ht="12.75" hidden="false" customHeight="false" outlineLevel="0" collapsed="false">
      <c r="A463" s="15" t="s">
        <v>1373</v>
      </c>
      <c r="B463" s="1" t="s">
        <v>1374</v>
      </c>
      <c r="C463" s="16" t="n">
        <v>2</v>
      </c>
      <c r="D463" s="1" t="s">
        <v>1375</v>
      </c>
      <c r="E463" s="17" t="n">
        <v>6.80837698265885</v>
      </c>
      <c r="F463" s="17" t="n">
        <v>5.11733442838489</v>
      </c>
      <c r="G463" s="18" t="n">
        <f aca="false">F463-E463</f>
        <v>-1.69104255427396</v>
      </c>
      <c r="H463" s="18" t="n">
        <v>-3.2</v>
      </c>
    </row>
    <row r="464" customFormat="false" ht="12.75" hidden="false" customHeight="false" outlineLevel="0" collapsed="false">
      <c r="A464" s="15" t="s">
        <v>1376</v>
      </c>
      <c r="B464" s="1" t="s">
        <v>1377</v>
      </c>
      <c r="C464" s="16" t="n">
        <v>18</v>
      </c>
      <c r="D464" s="1" t="s">
        <v>1378</v>
      </c>
      <c r="E464" s="17" t="n">
        <v>9.0348269187833</v>
      </c>
      <c r="F464" s="17" t="n">
        <v>7.31331823138274</v>
      </c>
      <c r="G464" s="18" t="n">
        <f aca="false">F464-E464</f>
        <v>-1.72150868740056</v>
      </c>
      <c r="H464" s="18" t="n">
        <v>-3.2</v>
      </c>
    </row>
    <row r="465" customFormat="false" ht="25.5" hidden="false" customHeight="false" outlineLevel="0" collapsed="false">
      <c r="A465" s="15" t="s">
        <v>1379</v>
      </c>
      <c r="B465" s="1" t="s">
        <v>1380</v>
      </c>
      <c r="C465" s="16" t="n">
        <v>18</v>
      </c>
      <c r="D465" s="1" t="s">
        <v>1381</v>
      </c>
      <c r="E465" s="17" t="n">
        <v>8.84020276391185</v>
      </c>
      <c r="F465" s="17" t="n">
        <v>7.09955220145917</v>
      </c>
      <c r="G465" s="18" t="n">
        <f aca="false">F465-E465</f>
        <v>-1.74065056245268</v>
      </c>
      <c r="H465" s="18" t="n">
        <v>-3.2</v>
      </c>
    </row>
    <row r="466" customFormat="false" ht="12.75" hidden="false" customHeight="false" outlineLevel="0" collapsed="false">
      <c r="A466" s="15" t="s">
        <v>1382</v>
      </c>
      <c r="B466" s="1" t="s">
        <v>1383</v>
      </c>
      <c r="C466" s="16" t="n">
        <v>9</v>
      </c>
      <c r="D466" s="1" t="s">
        <v>1384</v>
      </c>
      <c r="E466" s="17" t="n">
        <v>6.64214446154997</v>
      </c>
      <c r="F466" s="17" t="n">
        <v>4.87691511816725</v>
      </c>
      <c r="G466" s="18" t="n">
        <f aca="false">F466-E466</f>
        <v>-1.76522934338272</v>
      </c>
      <c r="H466" s="18" t="n">
        <v>-3.5</v>
      </c>
    </row>
    <row r="467" customFormat="false" ht="25.5" hidden="false" customHeight="false" outlineLevel="0" collapsed="false">
      <c r="A467" s="15" t="s">
        <v>1385</v>
      </c>
      <c r="B467" s="1" t="s">
        <v>1386</v>
      </c>
      <c r="C467" s="16" t="n">
        <v>21</v>
      </c>
      <c r="D467" s="1" t="s">
        <v>1387</v>
      </c>
      <c r="E467" s="17" t="n">
        <v>7.77054919818136</v>
      </c>
      <c r="F467" s="17" t="n">
        <v>5.98522203500548</v>
      </c>
      <c r="G467" s="18" t="n">
        <f aca="false">F467-E467</f>
        <v>-1.78532716317588</v>
      </c>
      <c r="H467" s="18" t="n">
        <v>-3.5</v>
      </c>
    </row>
    <row r="468" customFormat="false" ht="25.5" hidden="false" customHeight="false" outlineLevel="0" collapsed="false">
      <c r="A468" s="15" t="s">
        <v>1388</v>
      </c>
      <c r="B468" s="1" t="s">
        <v>1389</v>
      </c>
      <c r="C468" s="16" t="n">
        <v>2</v>
      </c>
      <c r="D468" s="1" t="s">
        <v>1390</v>
      </c>
      <c r="E468" s="17" t="n">
        <v>8.8466774995051</v>
      </c>
      <c r="F468" s="17" t="n">
        <v>7.04727010541336</v>
      </c>
      <c r="G468" s="18" t="n">
        <f aca="false">F468-E468</f>
        <v>-1.79940739409174</v>
      </c>
      <c r="H468" s="18" t="n">
        <v>-3.5</v>
      </c>
    </row>
    <row r="469" customFormat="false" ht="12.75" hidden="false" customHeight="false" outlineLevel="0" collapsed="false">
      <c r="A469" s="15" t="s">
        <v>1391</v>
      </c>
      <c r="B469" s="1" t="s">
        <v>1392</v>
      </c>
      <c r="C469" s="16" t="n">
        <v>14</v>
      </c>
      <c r="D469" s="1" t="s">
        <v>1393</v>
      </c>
      <c r="E469" s="17" t="n">
        <v>7.78935825228419</v>
      </c>
      <c r="F469" s="17" t="n">
        <v>5.98654379849918</v>
      </c>
      <c r="G469" s="18" t="n">
        <f aca="false">F469-E469</f>
        <v>-1.80281445378501</v>
      </c>
      <c r="H469" s="18" t="n">
        <v>-3.5</v>
      </c>
    </row>
    <row r="470" customFormat="false" ht="12.75" hidden="false" customHeight="false" outlineLevel="0" collapsed="false">
      <c r="A470" s="15" t="s">
        <v>1394</v>
      </c>
      <c r="B470" s="1" t="s">
        <v>1395</v>
      </c>
      <c r="C470" s="16" t="s">
        <v>60</v>
      </c>
      <c r="D470" s="1" t="s">
        <v>1396</v>
      </c>
      <c r="E470" s="17" t="n">
        <v>8.22495498605239</v>
      </c>
      <c r="F470" s="17" t="n">
        <v>6.41842180256681</v>
      </c>
      <c r="G470" s="18" t="n">
        <f aca="false">F470-E470</f>
        <v>-1.80653318348558</v>
      </c>
      <c r="H470" s="18" t="n">
        <v>-3.5</v>
      </c>
    </row>
    <row r="471" customFormat="false" ht="12.75" hidden="false" customHeight="false" outlineLevel="0" collapsed="false">
      <c r="A471" s="15" t="s">
        <v>1397</v>
      </c>
      <c r="B471" s="1" t="s">
        <v>1398</v>
      </c>
      <c r="C471" s="16" t="n">
        <v>1</v>
      </c>
      <c r="D471" s="1" t="s">
        <v>1399</v>
      </c>
      <c r="E471" s="17" t="n">
        <v>7.76555174879245</v>
      </c>
      <c r="F471" s="17" t="n">
        <v>5.95849765561356</v>
      </c>
      <c r="G471" s="18" t="n">
        <f aca="false">F471-E471</f>
        <v>-1.80705409317889</v>
      </c>
      <c r="H471" s="18" t="n">
        <v>-3.5</v>
      </c>
    </row>
    <row r="472" customFormat="false" ht="12.75" hidden="false" customHeight="false" outlineLevel="0" collapsed="false">
      <c r="A472" s="15" t="s">
        <v>1400</v>
      </c>
      <c r="B472" s="1" t="s">
        <v>1401</v>
      </c>
      <c r="C472" s="16" t="n">
        <v>1</v>
      </c>
      <c r="D472" s="1" t="s">
        <v>1402</v>
      </c>
      <c r="E472" s="17" t="n">
        <v>7.02067906128123</v>
      </c>
      <c r="F472" s="17" t="n">
        <v>5.15121857739977</v>
      </c>
      <c r="G472" s="18" t="n">
        <f aca="false">F472-E472</f>
        <v>-1.86946048388146</v>
      </c>
      <c r="H472" s="18" t="n">
        <v>-3.7</v>
      </c>
    </row>
    <row r="473" customFormat="false" ht="12.75" hidden="false" customHeight="false" outlineLevel="0" collapsed="false">
      <c r="A473" s="15" t="s">
        <v>1403</v>
      </c>
      <c r="B473" s="1" t="s">
        <v>1404</v>
      </c>
      <c r="C473" s="16" t="n">
        <v>5</v>
      </c>
      <c r="D473" s="1" t="s">
        <v>1405</v>
      </c>
      <c r="E473" s="17" t="n">
        <v>8.61989944074767</v>
      </c>
      <c r="F473" s="17" t="n">
        <v>6.74780505696675</v>
      </c>
      <c r="G473" s="18" t="n">
        <f aca="false">F473-E473</f>
        <v>-1.87209438378092</v>
      </c>
      <c r="H473" s="18" t="n">
        <v>-3.7</v>
      </c>
    </row>
    <row r="474" customFormat="false" ht="12.75" hidden="false" customHeight="false" outlineLevel="0" collapsed="false">
      <c r="A474" s="15" t="s">
        <v>1406</v>
      </c>
      <c r="B474" s="1" t="s">
        <v>1407</v>
      </c>
      <c r="C474" s="16" t="n">
        <v>5</v>
      </c>
      <c r="D474" s="1" t="s">
        <v>1408</v>
      </c>
      <c r="E474" s="17" t="n">
        <v>6.88751721866852</v>
      </c>
      <c r="F474" s="17" t="n">
        <v>4.97523339781571</v>
      </c>
      <c r="G474" s="18" t="n">
        <f aca="false">F474-E474</f>
        <v>-1.91228382085281</v>
      </c>
      <c r="H474" s="18" t="n">
        <v>-3.7</v>
      </c>
    </row>
    <row r="475" customFormat="false" ht="12.75" hidden="false" customHeight="false" outlineLevel="0" collapsed="false">
      <c r="A475" s="15" t="s">
        <v>1409</v>
      </c>
      <c r="B475" s="1" t="s">
        <v>1410</v>
      </c>
      <c r="C475" s="16" t="n">
        <v>12</v>
      </c>
      <c r="D475" s="1" t="s">
        <v>1411</v>
      </c>
      <c r="E475" s="17" t="n">
        <v>10.003059114651</v>
      </c>
      <c r="F475" s="17" t="n">
        <v>8.05934117577261</v>
      </c>
      <c r="G475" s="18" t="n">
        <f aca="false">F475-E475</f>
        <v>-1.94371793887839</v>
      </c>
      <c r="H475" s="18" t="n">
        <v>-3.7</v>
      </c>
    </row>
    <row r="476" customFormat="false" ht="12.75" hidden="false" customHeight="false" outlineLevel="0" collapsed="false">
      <c r="A476" s="15" t="s">
        <v>1412</v>
      </c>
      <c r="B476" s="1" t="s">
        <v>1413</v>
      </c>
      <c r="C476" s="16" t="n">
        <v>11</v>
      </c>
      <c r="D476" s="1" t="s">
        <v>1414</v>
      </c>
      <c r="E476" s="17" t="n">
        <v>6.68163401387728</v>
      </c>
      <c r="F476" s="17" t="n">
        <v>4.70832374972364</v>
      </c>
      <c r="G476" s="18" t="n">
        <f aca="false">F476-E476</f>
        <v>-1.97331026415364</v>
      </c>
      <c r="H476" s="18" t="n">
        <v>-4</v>
      </c>
    </row>
    <row r="477" customFormat="false" ht="12.75" hidden="false" customHeight="false" outlineLevel="0" collapsed="false">
      <c r="A477" s="15" t="s">
        <v>1415</v>
      </c>
      <c r="B477" s="1" t="s">
        <v>1416</v>
      </c>
      <c r="C477" s="16" t="n">
        <v>3</v>
      </c>
      <c r="D477" s="1" t="s">
        <v>1417</v>
      </c>
      <c r="E477" s="17" t="n">
        <v>8.0560572739279</v>
      </c>
      <c r="F477" s="17" t="n">
        <v>6.08239899994387</v>
      </c>
      <c r="G477" s="18" t="n">
        <f aca="false">F477-E477</f>
        <v>-1.97365827398403</v>
      </c>
      <c r="H477" s="18" t="n">
        <v>-4</v>
      </c>
    </row>
    <row r="478" customFormat="false" ht="12.75" hidden="false" customHeight="false" outlineLevel="0" collapsed="false">
      <c r="A478" s="15" t="s">
        <v>1295</v>
      </c>
      <c r="B478" s="1" t="s">
        <v>1296</v>
      </c>
      <c r="C478" s="16" t="n">
        <v>8</v>
      </c>
      <c r="D478" s="1" t="s">
        <v>1297</v>
      </c>
      <c r="E478" s="17" t="n">
        <v>7.6217394435933</v>
      </c>
      <c r="F478" s="17" t="n">
        <v>5.62410278003292</v>
      </c>
      <c r="G478" s="18" t="n">
        <f aca="false">F478-E478</f>
        <v>-1.99763666356038</v>
      </c>
      <c r="H478" s="18" t="n">
        <v>-4</v>
      </c>
    </row>
    <row r="479" customFormat="false" ht="12.75" hidden="false" customHeight="false" outlineLevel="0" collapsed="false">
      <c r="A479" s="15" t="s">
        <v>1418</v>
      </c>
      <c r="B479" s="1" t="s">
        <v>1419</v>
      </c>
      <c r="C479" s="16" t="n">
        <v>14</v>
      </c>
      <c r="D479" s="1" t="s">
        <v>1420</v>
      </c>
      <c r="E479" s="17" t="n">
        <v>8.54784144188368</v>
      </c>
      <c r="F479" s="17" t="n">
        <v>6.5475021432662</v>
      </c>
      <c r="G479" s="18" t="n">
        <f aca="false">F479-E479</f>
        <v>-2.00033929861748</v>
      </c>
      <c r="H479" s="18" t="n">
        <v>-4</v>
      </c>
    </row>
    <row r="480" customFormat="false" ht="25.5" hidden="false" customHeight="false" outlineLevel="0" collapsed="false">
      <c r="A480" s="15" t="s">
        <v>1421</v>
      </c>
      <c r="B480" s="1" t="s">
        <v>1422</v>
      </c>
      <c r="C480" s="16" t="n">
        <v>12</v>
      </c>
      <c r="D480" s="1" t="s">
        <v>1423</v>
      </c>
      <c r="E480" s="17" t="n">
        <v>6.06653802705966</v>
      </c>
      <c r="F480" s="17" t="n">
        <v>4.02835844852951</v>
      </c>
      <c r="G480" s="18" t="n">
        <f aca="false">F480-E480</f>
        <v>-2.03817957853015</v>
      </c>
      <c r="H480" s="18" t="n">
        <v>-4</v>
      </c>
    </row>
    <row r="481" customFormat="false" ht="12.75" hidden="false" customHeight="false" outlineLevel="0" collapsed="false">
      <c r="A481" s="15" t="s">
        <v>1424</v>
      </c>
      <c r="B481" s="1" t="s">
        <v>1425</v>
      </c>
      <c r="C481" s="16" t="n">
        <v>5</v>
      </c>
      <c r="D481" s="1" t="s">
        <v>1426</v>
      </c>
      <c r="E481" s="17" t="n">
        <v>7.75360038482703</v>
      </c>
      <c r="F481" s="17" t="n">
        <v>5.69046982858147</v>
      </c>
      <c r="G481" s="18" t="n">
        <f aca="false">F481-E481</f>
        <v>-2.06313055624556</v>
      </c>
      <c r="H481" s="18" t="n">
        <v>-4.3</v>
      </c>
    </row>
    <row r="482" customFormat="false" ht="25.5" hidden="false" customHeight="false" outlineLevel="0" collapsed="false">
      <c r="A482" s="15" t="s">
        <v>1427</v>
      </c>
      <c r="B482" s="1" t="s">
        <v>1428</v>
      </c>
      <c r="C482" s="16" t="n">
        <v>16</v>
      </c>
      <c r="D482" s="1" t="s">
        <v>1429</v>
      </c>
      <c r="E482" s="17" t="n">
        <v>6.78058371147279</v>
      </c>
      <c r="F482" s="17" t="n">
        <v>4.68373399692132</v>
      </c>
      <c r="G482" s="18" t="n">
        <f aca="false">F482-E482</f>
        <v>-2.09684971455147</v>
      </c>
      <c r="H482" s="18" t="n">
        <v>-4.3</v>
      </c>
    </row>
    <row r="483" customFormat="false" ht="25.5" hidden="false" customHeight="false" outlineLevel="0" collapsed="false">
      <c r="A483" s="15" t="s">
        <v>1430</v>
      </c>
      <c r="B483" s="1" t="s">
        <v>1431</v>
      </c>
      <c r="C483" s="16" t="n">
        <v>7</v>
      </c>
      <c r="D483" s="1" t="s">
        <v>1432</v>
      </c>
      <c r="E483" s="17" t="n">
        <v>8.55589499855128</v>
      </c>
      <c r="F483" s="17" t="n">
        <v>6.37230494110494</v>
      </c>
      <c r="G483" s="18" t="n">
        <f aca="false">F483-E483</f>
        <v>-2.18359005744634</v>
      </c>
      <c r="H483" s="18" t="n">
        <v>-4.6</v>
      </c>
    </row>
    <row r="484" customFormat="false" ht="12.75" hidden="false" customHeight="false" outlineLevel="0" collapsed="false">
      <c r="A484" s="15" t="s">
        <v>1433</v>
      </c>
      <c r="B484" s="1" t="s">
        <v>1433</v>
      </c>
      <c r="C484" s="16" t="n">
        <v>10</v>
      </c>
      <c r="D484" s="1" t="s">
        <v>1434</v>
      </c>
      <c r="E484" s="17" t="n">
        <v>7.93084659655023</v>
      </c>
      <c r="F484" s="17" t="n">
        <v>5.70769323156013</v>
      </c>
      <c r="G484" s="18" t="n">
        <f aca="false">F484-E484</f>
        <v>-2.2231533649901</v>
      </c>
      <c r="H484" s="18" t="n">
        <v>-4.6</v>
      </c>
    </row>
    <row r="485" customFormat="false" ht="25.5" hidden="false" customHeight="false" outlineLevel="0" collapsed="false">
      <c r="A485" s="15" t="s">
        <v>1435</v>
      </c>
      <c r="B485" s="1" t="s">
        <v>1436</v>
      </c>
      <c r="C485" s="16" t="n">
        <v>20</v>
      </c>
      <c r="D485" s="1" t="s">
        <v>1437</v>
      </c>
      <c r="E485" s="17" t="n">
        <v>6.64363907264082</v>
      </c>
      <c r="F485" s="17" t="n">
        <v>4.20067872329703</v>
      </c>
      <c r="G485" s="18" t="n">
        <f aca="false">F485-E485</f>
        <v>-2.44296034934379</v>
      </c>
      <c r="H485" s="18" t="n">
        <v>-5.3</v>
      </c>
    </row>
    <row r="486" customFormat="false" ht="12.75" hidden="false" customHeight="false" outlineLevel="0" collapsed="false">
      <c r="A486" s="15" t="s">
        <v>1438</v>
      </c>
      <c r="B486" s="1" t="s">
        <v>1439</v>
      </c>
      <c r="C486" s="16" t="n">
        <v>14</v>
      </c>
      <c r="D486" s="1" t="s">
        <v>1440</v>
      </c>
      <c r="E486" s="17" t="n">
        <v>7.89263461890242</v>
      </c>
      <c r="F486" s="17" t="n">
        <v>5.39851194361233</v>
      </c>
      <c r="G486" s="18" t="n">
        <f aca="false">F486-E486</f>
        <v>-2.49412267529009</v>
      </c>
      <c r="H486" s="18" t="n">
        <v>-5.7</v>
      </c>
    </row>
    <row r="487" customFormat="false" ht="12.75" hidden="false" customHeight="false" outlineLevel="0" collapsed="false">
      <c r="A487" s="15" t="s">
        <v>1441</v>
      </c>
      <c r="B487" s="1" t="s">
        <v>1442</v>
      </c>
      <c r="C487" s="16" t="n">
        <v>3</v>
      </c>
      <c r="D487" s="1" t="s">
        <v>1443</v>
      </c>
      <c r="E487" s="17" t="n">
        <v>9.55938458764484</v>
      </c>
      <c r="F487" s="17" t="n">
        <v>6.97881897933716</v>
      </c>
      <c r="G487" s="18" t="n">
        <f aca="false">F487-E487</f>
        <v>-2.58056560830768</v>
      </c>
      <c r="H487" s="18" t="n">
        <v>-6</v>
      </c>
    </row>
    <row r="488" customFormat="false" ht="12.75" hidden="false" customHeight="false" outlineLevel="0" collapsed="false">
      <c r="A488" s="15" t="s">
        <v>1444</v>
      </c>
      <c r="B488" s="1" t="s">
        <v>1445</v>
      </c>
      <c r="C488" s="16" t="n">
        <v>15</v>
      </c>
      <c r="D488" s="1" t="s">
        <v>1446</v>
      </c>
      <c r="E488" s="17" t="n">
        <v>8.01405321596968</v>
      </c>
      <c r="F488" s="17" t="n">
        <v>5.41420509578307</v>
      </c>
      <c r="G488" s="18" t="n">
        <f aca="false">F488-E488</f>
        <v>-2.59984812018661</v>
      </c>
      <c r="H488" s="18" t="n">
        <v>-6</v>
      </c>
    </row>
    <row r="489" customFormat="false" ht="12.75" hidden="false" customHeight="false" outlineLevel="0" collapsed="false">
      <c r="A489" s="15" t="s">
        <v>1447</v>
      </c>
      <c r="B489" s="1" t="s">
        <v>1448</v>
      </c>
      <c r="C489" s="16" t="n">
        <v>5</v>
      </c>
      <c r="D489" s="1" t="s">
        <v>1449</v>
      </c>
      <c r="E489" s="17" t="n">
        <v>8.1484740182427</v>
      </c>
      <c r="F489" s="17" t="n">
        <v>5.38312898060963</v>
      </c>
      <c r="G489" s="18" t="n">
        <f aca="false">F489-E489</f>
        <v>-2.76534503763307</v>
      </c>
      <c r="H489" s="18" t="n">
        <v>-7</v>
      </c>
    </row>
    <row r="490" customFormat="false" ht="12.75" hidden="false" customHeight="false" outlineLevel="0" collapsed="false">
      <c r="A490" s="15" t="s">
        <v>1450</v>
      </c>
      <c r="B490" s="1" t="s">
        <v>1451</v>
      </c>
      <c r="C490" s="16" t="n">
        <v>12</v>
      </c>
      <c r="D490" s="1" t="s">
        <v>1452</v>
      </c>
      <c r="E490" s="17" t="n">
        <v>7.3013151664089</v>
      </c>
      <c r="F490" s="17" t="n">
        <v>4.51032358045084</v>
      </c>
      <c r="G490" s="18" t="n">
        <f aca="false">F490-E490</f>
        <v>-2.79099158595806</v>
      </c>
      <c r="H490" s="18" t="n">
        <v>-7</v>
      </c>
    </row>
    <row r="491" customFormat="false" ht="12.75" hidden="false" customHeight="false" outlineLevel="0" collapsed="false">
      <c r="A491" s="15" t="s">
        <v>1453</v>
      </c>
      <c r="B491" s="1" t="s">
        <v>1454</v>
      </c>
      <c r="C491" s="16" t="n">
        <v>12</v>
      </c>
      <c r="D491" s="1" t="s">
        <v>1455</v>
      </c>
      <c r="E491" s="17" t="n">
        <v>9.32369594223716</v>
      </c>
      <c r="F491" s="17" t="n">
        <v>6.48542146581645</v>
      </c>
      <c r="G491" s="18" t="n">
        <f aca="false">F491-E491</f>
        <v>-2.83827447642071</v>
      </c>
      <c r="H491" s="18" t="n">
        <v>-7</v>
      </c>
    </row>
    <row r="492" customFormat="false" ht="12.75" hidden="false" customHeight="false" outlineLevel="0" collapsed="false">
      <c r="A492" s="15" t="s">
        <v>1456</v>
      </c>
      <c r="B492" s="1" t="s">
        <v>1457</v>
      </c>
      <c r="C492" s="16" t="n">
        <v>19</v>
      </c>
      <c r="D492" s="1" t="s">
        <v>1458</v>
      </c>
      <c r="E492" s="17" t="n">
        <v>10.0824294356873</v>
      </c>
      <c r="F492" s="17" t="n">
        <v>7.1171376722015</v>
      </c>
      <c r="G492" s="18" t="n">
        <f aca="false">F492-E492</f>
        <v>-2.9652917634858</v>
      </c>
      <c r="H492" s="18" t="n">
        <v>-8</v>
      </c>
    </row>
  </sheetData>
  <mergeCells count="2">
    <mergeCell ref="A1:H1"/>
    <mergeCell ref="A2:H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7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5T13:41:30Z</dcterms:created>
  <dc:creator>Fabio Dall'Olio</dc:creator>
  <dc:description/>
  <dc:language>en-US</dc:language>
  <cp:lastModifiedBy>Fabio Dall'Olio</cp:lastModifiedBy>
  <cp:lastPrinted>2016-05-30T11:25:33Z</cp:lastPrinted>
  <dcterms:modified xsi:type="dcterms:W3CDTF">2016-05-30T11:26:22Z</dcterms:modified>
  <cp:revision>0</cp:revision>
  <dc:subject/>
  <dc:title/>
</cp:coreProperties>
</file>